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5" yWindow="1950" windowWidth="14190" windowHeight="7410" activeTab="4"/>
  </bookViews>
  <sheets>
    <sheet name="Figure1" sheetId="1" r:id="rId1"/>
    <sheet name="Figure2" sheetId="2" r:id="rId2"/>
    <sheet name="Figure3" sheetId="3" r:id="rId3"/>
    <sheet name="Figure4" sheetId="4" r:id="rId4"/>
    <sheet name="Figure 5" sheetId="5" r:id="rId5"/>
  </sheets>
  <calcPr calcId="125725"/>
</workbook>
</file>

<file path=xl/calcChain.xml><?xml version="1.0" encoding="utf-8"?>
<calcChain xmlns="http://schemas.openxmlformats.org/spreadsheetml/2006/main">
  <c r="L8" i="5"/>
  <c r="L7"/>
  <c r="L6"/>
  <c r="L5"/>
  <c r="L4"/>
  <c r="R41" i="1"/>
  <c r="R42"/>
  <c r="Q42"/>
  <c r="Q41"/>
  <c r="P42"/>
  <c r="P41"/>
  <c r="F41" l="1"/>
  <c r="J16" i="4"/>
  <c r="J17" s="1"/>
  <c r="I16"/>
  <c r="I17" s="1"/>
  <c r="H16"/>
  <c r="H17" s="1"/>
  <c r="G16"/>
  <c r="G17" s="1"/>
  <c r="F16"/>
  <c r="F17" s="1"/>
  <c r="E16"/>
  <c r="E17" s="1"/>
  <c r="D16"/>
  <c r="D17" s="1"/>
  <c r="C16"/>
  <c r="C17" s="1"/>
  <c r="B16"/>
  <c r="B17" s="1"/>
  <c r="J15"/>
  <c r="I15"/>
  <c r="H15"/>
  <c r="G15"/>
  <c r="F15"/>
  <c r="E15"/>
  <c r="D15"/>
  <c r="C15"/>
  <c r="B15"/>
  <c r="L9" i="5" l="1"/>
  <c r="L3"/>
  <c r="B72" i="3" l="1"/>
  <c r="B71"/>
  <c r="C72"/>
  <c r="C71"/>
  <c r="G48"/>
  <c r="G47"/>
  <c r="F48"/>
  <c r="F47"/>
  <c r="L73"/>
  <c r="K73"/>
  <c r="K72"/>
  <c r="L72"/>
  <c r="J42" i="1"/>
  <c r="J41"/>
  <c r="I42"/>
  <c r="I41"/>
  <c r="F42"/>
  <c r="E42"/>
  <c r="E41"/>
</calcChain>
</file>

<file path=xl/sharedStrings.xml><?xml version="1.0" encoding="utf-8"?>
<sst xmlns="http://schemas.openxmlformats.org/spreadsheetml/2006/main" count="420" uniqueCount="129">
  <si>
    <t>Figure A</t>
  </si>
  <si>
    <t>Csp_P Infected</t>
  </si>
  <si>
    <t>Ae. aegypti</t>
  </si>
  <si>
    <t>An. gambiae</t>
  </si>
  <si>
    <t>Figure B</t>
  </si>
  <si>
    <t>PBS</t>
  </si>
  <si>
    <t>Csp_P</t>
  </si>
  <si>
    <t>Avg:</t>
  </si>
  <si>
    <t>St. Dev.</t>
  </si>
  <si>
    <t>Figure C</t>
  </si>
  <si>
    <r>
      <rPr>
        <i/>
        <sz val="10"/>
        <rFont val="Arial"/>
        <family val="2"/>
      </rPr>
      <t>Csp_P</t>
    </r>
    <r>
      <rPr>
        <sz val="10"/>
        <rFont val="Arial"/>
        <family val="2"/>
      </rPr>
      <t xml:space="preserve"> non-infected</t>
    </r>
  </si>
  <si>
    <t xml:space="preserve">Figure D </t>
  </si>
  <si>
    <t>Figure E</t>
  </si>
  <si>
    <t>An. Gambiae larvae</t>
  </si>
  <si>
    <t>Ae. Aegypti larvae</t>
  </si>
  <si>
    <t>Avg % alive</t>
  </si>
  <si>
    <t>Std. Error</t>
  </si>
  <si>
    <t>Std. Dev.</t>
  </si>
  <si>
    <t>Avg. % alive</t>
  </si>
  <si>
    <t>A. gambiae blood fed</t>
  </si>
  <si>
    <t>A. aegypti blood fed</t>
  </si>
  <si>
    <t>Day</t>
  </si>
  <si>
    <t>Day*</t>
  </si>
  <si>
    <t>*Day = Days post Csp_P ingestion</t>
  </si>
  <si>
    <t>Treatment</t>
  </si>
  <si>
    <t>Oocysts/midgut</t>
  </si>
  <si>
    <t>Individual</t>
  </si>
  <si>
    <t>DENV PFU/ml/midgut</t>
  </si>
  <si>
    <t>Average:</t>
  </si>
  <si>
    <t xml:space="preserve">Stdev: </t>
  </si>
  <si>
    <t>Figure 5A</t>
  </si>
  <si>
    <t>Samples</t>
  </si>
  <si>
    <t>st dev</t>
  </si>
  <si>
    <t>Average-Cq ctrl</t>
  </si>
  <si>
    <t>%Inhibition</t>
  </si>
  <si>
    <t>CspP Plank sup</t>
  </si>
  <si>
    <t>CspP BF</t>
  </si>
  <si>
    <t>CspP BF HI</t>
  </si>
  <si>
    <t xml:space="preserve">CspP BF Dry </t>
  </si>
  <si>
    <t>Comamonas BF</t>
  </si>
  <si>
    <t>LB+PBS</t>
  </si>
  <si>
    <t>No Drug Ctrl</t>
  </si>
  <si>
    <t>Chloroquine</t>
  </si>
  <si>
    <t>CspP BF sup</t>
  </si>
  <si>
    <t xml:space="preserve">CspP BF  </t>
  </si>
  <si>
    <t>CspP BF Dry</t>
  </si>
  <si>
    <t>No drug control</t>
  </si>
  <si>
    <t>Chloroquine Ctr</t>
  </si>
  <si>
    <t xml:space="preserve">Comamonas BF 1 </t>
  </si>
  <si>
    <t xml:space="preserve">Comamonas BF 2 </t>
  </si>
  <si>
    <t>Experimental rep 1:</t>
  </si>
  <si>
    <t>Experimental rep 2:</t>
  </si>
  <si>
    <t>Experimental rep 3:</t>
  </si>
  <si>
    <t>Avg Parasite count</t>
  </si>
  <si>
    <t>Figure 5B</t>
  </si>
  <si>
    <t>Comamonas sp. fresh biofilm</t>
  </si>
  <si>
    <t>Csp_P dessicated biofilm</t>
  </si>
  <si>
    <t>Csp_P fresh biofilm</t>
  </si>
  <si>
    <t>Csp_P H.I. biofilm</t>
  </si>
  <si>
    <t>Csp_P biofilm supernatant</t>
  </si>
  <si>
    <t xml:space="preserve">Csp_P planktonic </t>
  </si>
  <si>
    <t>Avg. Ookinete count</t>
  </si>
  <si>
    <t>No Drug control</t>
  </si>
  <si>
    <t>Pyruvinium pamoate</t>
  </si>
  <si>
    <t>Csp_P planktonic</t>
  </si>
  <si>
    <t>Csp_P dess. biofilm</t>
  </si>
  <si>
    <t>Csp_P biofilm sup.</t>
  </si>
  <si>
    <t>Csp_P H. I. biofilm</t>
  </si>
  <si>
    <t>STDV</t>
  </si>
  <si>
    <t>Average % gametocytemia</t>
  </si>
  <si>
    <t>St dev</t>
  </si>
  <si>
    <t>%Inhibition (relative to LB + PBS)</t>
  </si>
  <si>
    <t xml:space="preserve">% Inhibition (Relative to NDC) </t>
  </si>
  <si>
    <t>Figure 5C</t>
  </si>
  <si>
    <t>Av PFU</t>
  </si>
  <si>
    <t>Avg PFU/ml</t>
  </si>
  <si>
    <t>Figure 5D</t>
  </si>
  <si>
    <t>Proteus sp Prsp_P</t>
  </si>
  <si>
    <t>Comamonas sp. Cosp_P</t>
  </si>
  <si>
    <t>Paenibacillus sp. Pnsp_P</t>
  </si>
  <si>
    <t>Aeromonas sp. Aesp_P</t>
  </si>
  <si>
    <t>Chromobacterium sp. Csp_P</t>
  </si>
  <si>
    <t>Pantoea sp. Pasp_P</t>
  </si>
  <si>
    <t>Pseudomonas sp. Pssp_P</t>
  </si>
  <si>
    <t>Figure 5E</t>
  </si>
  <si>
    <t>% Inhibition (relative to PBS)</t>
  </si>
  <si>
    <t>PBS + LB</t>
  </si>
  <si>
    <t>%Inhibition (relative to NDC-Cq)</t>
  </si>
  <si>
    <t>Blank</t>
  </si>
  <si>
    <t>Figure 4</t>
  </si>
  <si>
    <t>Luciferase Activity:</t>
  </si>
  <si>
    <t>Csp_P Concentration:</t>
  </si>
  <si>
    <t>Average Luciferase Act.</t>
  </si>
  <si>
    <t>St. Deviation</t>
  </si>
  <si>
    <t>St. Error</t>
  </si>
  <si>
    <t>P. putida Concentration:</t>
  </si>
  <si>
    <r>
      <t>10</t>
    </r>
    <r>
      <rPr>
        <b/>
        <vertAlign val="superscript"/>
        <sz val="9"/>
        <color rgb="FF006666"/>
        <rFont val="Arial"/>
        <family val="2"/>
      </rPr>
      <t>2</t>
    </r>
  </si>
  <si>
    <r>
      <t>10</t>
    </r>
    <r>
      <rPr>
        <b/>
        <vertAlign val="superscript"/>
        <sz val="9"/>
        <color rgb="FF006666"/>
        <rFont val="Arial"/>
        <family val="2"/>
      </rPr>
      <t>3</t>
    </r>
  </si>
  <si>
    <r>
      <t>10</t>
    </r>
    <r>
      <rPr>
        <b/>
        <vertAlign val="superscript"/>
        <sz val="9"/>
        <color rgb="FF006666"/>
        <rFont val="Arial"/>
        <family val="2"/>
      </rPr>
      <t>4</t>
    </r>
  </si>
  <si>
    <r>
      <t>10</t>
    </r>
    <r>
      <rPr>
        <b/>
        <vertAlign val="superscript"/>
        <sz val="9"/>
        <color rgb="FFFF0000"/>
        <rFont val="Arial"/>
        <family val="2"/>
      </rPr>
      <t>2</t>
    </r>
  </si>
  <si>
    <r>
      <t>10</t>
    </r>
    <r>
      <rPr>
        <b/>
        <vertAlign val="superscript"/>
        <sz val="9"/>
        <color rgb="FFFF0000"/>
        <rFont val="Arial"/>
        <family val="2"/>
      </rPr>
      <t>3</t>
    </r>
  </si>
  <si>
    <r>
      <t>10</t>
    </r>
    <r>
      <rPr>
        <b/>
        <vertAlign val="superscript"/>
        <sz val="9"/>
        <color rgb="FFFF0000"/>
        <rFont val="Arial"/>
        <family val="2"/>
      </rPr>
      <t>4</t>
    </r>
  </si>
  <si>
    <r>
      <t>10</t>
    </r>
    <r>
      <rPr>
        <b/>
        <vertAlign val="superscript"/>
        <sz val="9"/>
        <color rgb="FFFF0000"/>
        <rFont val="Arial"/>
        <family val="2"/>
      </rPr>
      <t>5</t>
    </r>
  </si>
  <si>
    <t>Figure D</t>
  </si>
  <si>
    <t>Csp_P 1 day post feeding</t>
  </si>
  <si>
    <t>Csp_P 2 days post-feeding</t>
  </si>
  <si>
    <t>An. gambiae Day 1</t>
  </si>
  <si>
    <t>An. gambiae Day 2</t>
  </si>
  <si>
    <t>A. gambiae sugar fed, aseptic</t>
  </si>
  <si>
    <t>A. aegypti sugar fed, aseptic</t>
  </si>
  <si>
    <t>Figure  F</t>
  </si>
  <si>
    <t>Figure G</t>
  </si>
  <si>
    <t>Figure H</t>
  </si>
  <si>
    <t>A. gambiae sugar fed, septic</t>
  </si>
  <si>
    <t>A. aegypti sugar fed, septic</t>
  </si>
  <si>
    <t>Std. Err</t>
  </si>
  <si>
    <t>% survival from Kaplan-Meier curve</t>
  </si>
  <si>
    <t>Csp_P 10^6</t>
  </si>
  <si>
    <t>Csp_P 10^10</t>
  </si>
  <si>
    <t>no additional mortality</t>
  </si>
  <si>
    <t>Figure F</t>
  </si>
  <si>
    <t>treatment</t>
  </si>
  <si>
    <t>CspP Band visible on gel?</t>
  </si>
  <si>
    <t>pbs</t>
  </si>
  <si>
    <t>csp10^10</t>
  </si>
  <si>
    <t>days post feeding</t>
  </si>
  <si>
    <t>no</t>
  </si>
  <si>
    <t>yes</t>
  </si>
  <si>
    <t xml:space="preserve">PBS </t>
  </si>
</sst>
</file>

<file path=xl/styles.xml><?xml version="1.0" encoding="utf-8"?>
<styleSheet xmlns="http://schemas.openxmlformats.org/spreadsheetml/2006/main">
  <numFmts count="4">
    <numFmt numFmtId="164" formatCode="0.0E+00"/>
    <numFmt numFmtId="165" formatCode="[$-409]d\-mmm;@"/>
    <numFmt numFmtId="166" formatCode="0.0"/>
    <numFmt numFmtId="167" formatCode="0.E+00"/>
  </numFmts>
  <fonts count="22"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b/>
      <sz val="9"/>
      <color rgb="FFFF0000"/>
      <name val="Arial"/>
      <family val="2"/>
    </font>
    <font>
      <b/>
      <sz val="9"/>
      <color rgb="FF006666"/>
      <name val="Arial"/>
      <family val="2"/>
    </font>
    <font>
      <sz val="9"/>
      <color rgb="FF0000FF"/>
      <name val="Arial"/>
      <family val="2"/>
    </font>
    <font>
      <b/>
      <vertAlign val="superscript"/>
      <sz val="9"/>
      <color rgb="FF006666"/>
      <name val="Arial"/>
      <family val="2"/>
    </font>
    <font>
      <b/>
      <vertAlign val="superscript"/>
      <sz val="9"/>
      <color rgb="FFFF0000"/>
      <name val="Arial"/>
      <family val="2"/>
    </font>
    <font>
      <sz val="9"/>
      <color rgb="FF006666"/>
      <name val="Arial"/>
      <family val="2"/>
    </font>
    <font>
      <sz val="9"/>
      <color rgb="FFFF0000"/>
      <name val="Arial"/>
      <family val="2"/>
    </font>
    <font>
      <b/>
      <sz val="11"/>
      <color theme="0"/>
      <name val="Calibri"/>
      <family val="2"/>
      <scheme val="minor"/>
    </font>
    <font>
      <b/>
      <sz val="10"/>
      <color rgb="FF00B0F0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7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11" fontId="2" fillId="0" borderId="0" xfId="0" applyNumberFormat="1" applyFont="1"/>
    <xf numFmtId="164" fontId="2" fillId="0" borderId="0" xfId="0" applyNumberFormat="1" applyFont="1"/>
    <xf numFmtId="1" fontId="1" fillId="0" borderId="0" xfId="0" applyNumberFormat="1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165" fontId="6" fillId="0" borderId="0" xfId="0" applyNumberFormat="1" applyFont="1"/>
    <xf numFmtId="0" fontId="5" fillId="0" borderId="1" xfId="0" applyFont="1" applyBorder="1"/>
    <xf numFmtId="1" fontId="1" fillId="0" borderId="0" xfId="0" applyNumberFormat="1" applyFont="1" applyAlignment="1">
      <alignment horizontal="center"/>
    </xf>
    <xf numFmtId="0" fontId="6" fillId="2" borderId="0" xfId="0" applyFont="1" applyFill="1"/>
    <xf numFmtId="11" fontId="6" fillId="2" borderId="0" xfId="0" applyNumberFormat="1" applyFont="1" applyFill="1"/>
    <xf numFmtId="11" fontId="5" fillId="0" borderId="0" xfId="0" applyNumberFormat="1" applyFont="1"/>
    <xf numFmtId="11" fontId="6" fillId="0" borderId="0" xfId="0" applyNumberFormat="1" applyFont="1" applyAlignment="1">
      <alignment horizontal="center"/>
    </xf>
    <xf numFmtId="11" fontId="6" fillId="0" borderId="0" xfId="0" applyNumberFormat="1" applyFont="1"/>
    <xf numFmtId="166" fontId="6" fillId="0" borderId="0" xfId="0" applyNumberFormat="1" applyFont="1"/>
    <xf numFmtId="2" fontId="6" fillId="0" borderId="0" xfId="0" applyNumberFormat="1" applyFont="1" applyBorder="1"/>
    <xf numFmtId="2" fontId="1" fillId="0" borderId="0" xfId="2" applyNumberFormat="1" applyFont="1" applyBorder="1"/>
    <xf numFmtId="2" fontId="6" fillId="0" borderId="0" xfId="2" applyNumberFormat="1" applyFont="1" applyBorder="1"/>
    <xf numFmtId="2" fontId="1" fillId="0" borderId="0" xfId="1" applyNumberFormat="1" applyFont="1" applyBorder="1"/>
    <xf numFmtId="2" fontId="5" fillId="0" borderId="0" xfId="0" applyNumberFormat="1" applyFont="1" applyBorder="1"/>
    <xf numFmtId="2" fontId="1" fillId="0" borderId="0" xfId="2" applyNumberFormat="1" applyFont="1" applyFill="1" applyBorder="1"/>
    <xf numFmtId="2" fontId="6" fillId="0" borderId="0" xfId="2" applyNumberFormat="1" applyFont="1" applyBorder="1" applyAlignment="1">
      <alignment horizontal="left" vertical="center"/>
    </xf>
    <xf numFmtId="2" fontId="6" fillId="0" borderId="0" xfId="0" applyNumberFormat="1" applyFont="1"/>
    <xf numFmtId="0" fontId="1" fillId="0" borderId="0" xfId="0" applyFont="1"/>
    <xf numFmtId="3" fontId="1" fillId="0" borderId="0" xfId="0" applyNumberFormat="1" applyFont="1"/>
    <xf numFmtId="4" fontId="1" fillId="0" borderId="0" xfId="0" applyNumberFormat="1" applyFont="1"/>
    <xf numFmtId="2" fontId="5" fillId="0" borderId="0" xfId="0" applyNumberFormat="1" applyFont="1"/>
    <xf numFmtId="2" fontId="9" fillId="0" borderId="0" xfId="0" applyNumberFormat="1" applyFont="1"/>
    <xf numFmtId="2" fontId="10" fillId="0" borderId="0" xfId="0" applyNumberFormat="1" applyFont="1"/>
    <xf numFmtId="2" fontId="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11" fillId="0" borderId="0" xfId="0" applyNumberFormat="1" applyFont="1"/>
    <xf numFmtId="1" fontId="14" fillId="0" borderId="0" xfId="0" applyNumberFormat="1" applyFont="1"/>
    <xf numFmtId="1" fontId="15" fillId="0" borderId="0" xfId="0" applyNumberFormat="1" applyFont="1"/>
    <xf numFmtId="2" fontId="1" fillId="0" borderId="0" xfId="0" applyNumberFormat="1" applyFont="1"/>
    <xf numFmtId="2" fontId="11" fillId="0" borderId="0" xfId="0" applyNumberFormat="1" applyFont="1"/>
    <xf numFmtId="2" fontId="14" fillId="0" borderId="0" xfId="0" applyNumberFormat="1" applyFont="1"/>
    <xf numFmtId="2" fontId="15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/>
    </xf>
    <xf numFmtId="1" fontId="2" fillId="0" borderId="0" xfId="0" applyNumberFormat="1" applyFont="1"/>
    <xf numFmtId="1" fontId="3" fillId="0" borderId="0" xfId="0" applyNumberFormat="1" applyFont="1"/>
    <xf numFmtId="0" fontId="0" fillId="0" borderId="0" xfId="0" applyFill="1"/>
    <xf numFmtId="0" fontId="2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2" fillId="0" borderId="0" xfId="0" applyNumberFormat="1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right"/>
    </xf>
    <xf numFmtId="0" fontId="21" fillId="0" borderId="0" xfId="0" applyFont="1" applyFill="1" applyBorder="1" applyAlignment="1">
      <alignment horizontal="left" wrapText="1" readingOrder="1"/>
    </xf>
    <xf numFmtId="0" fontId="21" fillId="0" borderId="0" xfId="0" applyFont="1" applyFill="1" applyBorder="1" applyAlignment="1">
      <alignment horizontal="right" wrapText="1"/>
    </xf>
    <xf numFmtId="0" fontId="2" fillId="0" borderId="0" xfId="0" applyFont="1" applyFill="1"/>
    <xf numFmtId="1" fontId="2" fillId="0" borderId="0" xfId="0" applyNumberFormat="1" applyFont="1" applyFill="1"/>
    <xf numFmtId="0" fontId="17" fillId="0" borderId="0" xfId="0" applyFont="1" applyFill="1"/>
    <xf numFmtId="1" fontId="17" fillId="0" borderId="0" xfId="0" applyNumberFormat="1" applyFont="1" applyFill="1"/>
    <xf numFmtId="0" fontId="19" fillId="0" borderId="0" xfId="0" applyFont="1" applyFill="1"/>
    <xf numFmtId="0" fontId="19" fillId="0" borderId="0" xfId="0" applyFont="1" applyFill="1" applyAlignment="1">
      <alignment horizontal="center"/>
    </xf>
    <xf numFmtId="167" fontId="19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0" fillId="0" borderId="0" xfId="0" applyFont="1" applyFill="1"/>
    <xf numFmtId="0" fontId="20" fillId="0" borderId="0" xfId="0" applyFont="1" applyFill="1" applyAlignment="1">
      <alignment horizontal="center"/>
    </xf>
    <xf numFmtId="1" fontId="16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1" fillId="0" borderId="0" xfId="0" applyFont="1" applyFill="1" applyBorder="1" applyAlignment="1">
      <alignment horizontal="center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colors>
    <mruColors>
      <color rgb="FF0000FF"/>
      <color rgb="FF006666"/>
      <color rgb="FF009999"/>
      <color rgb="FF00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06"/>
  <sheetViews>
    <sheetView topLeftCell="N49" workbookViewId="0">
      <selection activeCell="T7" sqref="T7"/>
    </sheetView>
  </sheetViews>
  <sheetFormatPr defaultRowHeight="15.75" customHeight="1"/>
  <cols>
    <col min="1" max="1" width="11.42578125" style="1" bestFit="1" customWidth="1"/>
    <col min="2" max="2" width="13.7109375" style="1" bestFit="1" customWidth="1"/>
    <col min="3" max="3" width="17.7109375" style="1" bestFit="1" customWidth="1"/>
    <col min="4" max="4" width="8.85546875" style="1" bestFit="1" customWidth="1"/>
    <col min="5" max="5" width="8" style="1" bestFit="1" customWidth="1"/>
    <col min="6" max="6" width="9.5703125" style="51" bestFit="1" customWidth="1"/>
    <col min="7" max="7" width="9.140625" style="1"/>
    <col min="8" max="8" width="7.5703125" style="1" bestFit="1" customWidth="1"/>
    <col min="9" max="9" width="8.140625" style="1" bestFit="1" customWidth="1"/>
    <col min="10" max="10" width="8.5703125" style="1" bestFit="1" customWidth="1"/>
    <col min="11" max="11" width="9.140625" style="1"/>
    <col min="12" max="12" width="17" style="1" bestFit="1" customWidth="1"/>
    <col min="13" max="13" width="13.7109375" style="1" bestFit="1" customWidth="1"/>
    <col min="14" max="14" width="17.7109375" style="1" bestFit="1" customWidth="1"/>
    <col min="15" max="16" width="9.140625" style="1"/>
    <col min="17" max="17" width="22.7109375" style="1" bestFit="1" customWidth="1"/>
    <col min="18" max="18" width="23.7109375" style="1" bestFit="1" customWidth="1"/>
    <col min="19" max="20" width="9.140625" style="1"/>
    <col min="21" max="21" width="15.7109375" style="1" bestFit="1" customWidth="1"/>
    <col min="22" max="22" width="23.7109375" style="54" bestFit="1" customWidth="1"/>
    <col min="23" max="23" width="23.7109375" style="1" bestFit="1" customWidth="1"/>
    <col min="24" max="16384" width="9.140625" style="1"/>
  </cols>
  <sheetData>
    <row r="1" spans="1:22" ht="15.75" customHeight="1">
      <c r="A1" s="1" t="s">
        <v>0</v>
      </c>
      <c r="E1" s="1" t="s">
        <v>4</v>
      </c>
      <c r="I1" s="1" t="s">
        <v>9</v>
      </c>
      <c r="L1" s="1" t="s">
        <v>103</v>
      </c>
      <c r="P1" s="1" t="s">
        <v>12</v>
      </c>
      <c r="T1" s="1" t="s">
        <v>120</v>
      </c>
    </row>
    <row r="2" spans="1:22" ht="15.75" customHeight="1">
      <c r="A2" s="2"/>
      <c r="B2" s="2" t="s">
        <v>1</v>
      </c>
      <c r="C2" s="2" t="s">
        <v>10</v>
      </c>
      <c r="E2" s="1" t="s">
        <v>5</v>
      </c>
      <c r="F2" s="51" t="s">
        <v>6</v>
      </c>
      <c r="I2" s="1" t="s">
        <v>5</v>
      </c>
      <c r="J2" s="1" t="s">
        <v>6</v>
      </c>
      <c r="L2" s="2"/>
      <c r="M2" s="2" t="s">
        <v>1</v>
      </c>
      <c r="N2" s="2" t="s">
        <v>10</v>
      </c>
      <c r="O2" s="2"/>
      <c r="P2" s="1" t="s">
        <v>5</v>
      </c>
      <c r="Q2" s="1" t="s">
        <v>104</v>
      </c>
      <c r="R2" s="1" t="s">
        <v>105</v>
      </c>
      <c r="T2" s="60" t="s">
        <v>121</v>
      </c>
      <c r="U2" s="60" t="s">
        <v>125</v>
      </c>
      <c r="V2" s="74" t="s">
        <v>122</v>
      </c>
    </row>
    <row r="3" spans="1:22" ht="15.75" customHeight="1">
      <c r="A3" s="3" t="s">
        <v>2</v>
      </c>
      <c r="B3" s="4">
        <v>97</v>
      </c>
      <c r="C3" s="4">
        <v>3</v>
      </c>
      <c r="E3" s="5">
        <v>0</v>
      </c>
      <c r="F3" s="52">
        <v>75000</v>
      </c>
      <c r="G3" s="5"/>
      <c r="H3" s="6"/>
      <c r="I3" s="4">
        <v>0</v>
      </c>
      <c r="J3" s="4">
        <v>3684</v>
      </c>
      <c r="L3" s="3" t="s">
        <v>106</v>
      </c>
      <c r="M3" s="4">
        <v>100</v>
      </c>
      <c r="N3" s="4">
        <v>0</v>
      </c>
      <c r="O3" s="4"/>
      <c r="P3" s="1">
        <v>0</v>
      </c>
      <c r="Q3" s="1">
        <v>4</v>
      </c>
      <c r="R3" s="1">
        <v>0</v>
      </c>
      <c r="T3" s="60" t="s">
        <v>123</v>
      </c>
      <c r="U3" s="61">
        <v>1</v>
      </c>
      <c r="V3" s="74" t="s">
        <v>126</v>
      </c>
    </row>
    <row r="4" spans="1:22" ht="15.75" customHeight="1">
      <c r="A4" s="3" t="s">
        <v>3</v>
      </c>
      <c r="B4" s="4">
        <v>80</v>
      </c>
      <c r="C4" s="4">
        <v>20</v>
      </c>
      <c r="E4" s="5">
        <v>0</v>
      </c>
      <c r="F4" s="52">
        <v>12000</v>
      </c>
      <c r="G4" s="5"/>
      <c r="I4" s="4">
        <v>0</v>
      </c>
      <c r="J4" s="4">
        <v>5100</v>
      </c>
      <c r="L4" s="3" t="s">
        <v>107</v>
      </c>
      <c r="M4" s="1">
        <v>12.5</v>
      </c>
      <c r="N4" s="1">
        <v>87.5</v>
      </c>
      <c r="O4" s="4"/>
      <c r="P4" s="1">
        <v>0</v>
      </c>
      <c r="Q4" s="1">
        <v>36</v>
      </c>
      <c r="R4" s="1">
        <v>0</v>
      </c>
      <c r="T4" s="60" t="s">
        <v>123</v>
      </c>
      <c r="U4" s="61">
        <v>1</v>
      </c>
      <c r="V4" s="74" t="s">
        <v>126</v>
      </c>
    </row>
    <row r="5" spans="1:22" ht="15.75" customHeight="1">
      <c r="E5" s="5">
        <v>0</v>
      </c>
      <c r="F5" s="52">
        <v>550000</v>
      </c>
      <c r="G5" s="5"/>
      <c r="I5" s="4">
        <v>0</v>
      </c>
      <c r="J5" s="4">
        <v>71760</v>
      </c>
      <c r="P5" s="1">
        <v>0</v>
      </c>
      <c r="Q5" s="1">
        <v>92</v>
      </c>
      <c r="R5" s="1">
        <v>0</v>
      </c>
      <c r="T5" s="60" t="s">
        <v>123</v>
      </c>
      <c r="U5" s="61">
        <v>1</v>
      </c>
      <c r="V5" s="74" t="s">
        <v>126</v>
      </c>
    </row>
    <row r="6" spans="1:22" ht="15.75" customHeight="1">
      <c r="E6" s="5">
        <v>0</v>
      </c>
      <c r="F6" s="52">
        <v>46000</v>
      </c>
      <c r="G6" s="5"/>
      <c r="I6" s="4">
        <v>0</v>
      </c>
      <c r="J6" s="4">
        <v>19620</v>
      </c>
      <c r="P6" s="1">
        <v>0</v>
      </c>
      <c r="Q6" s="1">
        <v>178</v>
      </c>
      <c r="R6" s="1">
        <v>0</v>
      </c>
      <c r="T6" s="60" t="s">
        <v>123</v>
      </c>
      <c r="U6" s="61">
        <v>1</v>
      </c>
      <c r="V6" s="74" t="s">
        <v>126</v>
      </c>
    </row>
    <row r="7" spans="1:22" ht="15.75" customHeight="1">
      <c r="E7" s="5">
        <v>0</v>
      </c>
      <c r="F7" s="52">
        <v>85000</v>
      </c>
      <c r="G7" s="5"/>
      <c r="I7" s="4">
        <v>0</v>
      </c>
      <c r="J7" s="4">
        <v>4</v>
      </c>
      <c r="P7" s="1">
        <v>0</v>
      </c>
      <c r="Q7" s="1">
        <v>988</v>
      </c>
      <c r="R7" s="1">
        <v>0</v>
      </c>
      <c r="T7" s="60" t="s">
        <v>123</v>
      </c>
      <c r="U7" s="61">
        <v>1</v>
      </c>
      <c r="V7" s="75" t="s">
        <v>126</v>
      </c>
    </row>
    <row r="8" spans="1:22" ht="15.75" customHeight="1">
      <c r="E8" s="5">
        <v>0</v>
      </c>
      <c r="F8" s="52">
        <v>283000</v>
      </c>
      <c r="G8" s="5"/>
      <c r="I8" s="4">
        <v>0</v>
      </c>
      <c r="J8" s="4">
        <v>12</v>
      </c>
      <c r="P8" s="1">
        <v>0</v>
      </c>
      <c r="Q8" s="1">
        <v>4000</v>
      </c>
      <c r="R8" s="1">
        <v>0</v>
      </c>
      <c r="T8" s="60" t="s">
        <v>123</v>
      </c>
      <c r="U8" s="61">
        <v>1</v>
      </c>
      <c r="V8" s="74" t="s">
        <v>126</v>
      </c>
    </row>
    <row r="9" spans="1:22" ht="15.75" customHeight="1">
      <c r="E9" s="5">
        <v>0</v>
      </c>
      <c r="F9" s="52">
        <v>767000</v>
      </c>
      <c r="G9" s="5"/>
      <c r="I9" s="4">
        <v>0</v>
      </c>
      <c r="J9" s="4">
        <v>50</v>
      </c>
      <c r="P9" s="1">
        <v>0</v>
      </c>
      <c r="Q9" s="1">
        <v>16000</v>
      </c>
      <c r="R9" s="1">
        <v>0</v>
      </c>
      <c r="T9" s="60" t="s">
        <v>123</v>
      </c>
      <c r="U9" s="61">
        <v>1</v>
      </c>
      <c r="V9" s="75" t="s">
        <v>126</v>
      </c>
    </row>
    <row r="10" spans="1:22" ht="15.75" customHeight="1">
      <c r="E10" s="5">
        <v>0</v>
      </c>
      <c r="F10" s="52">
        <v>64000</v>
      </c>
      <c r="G10" s="5"/>
      <c r="I10" s="4">
        <v>0</v>
      </c>
      <c r="J10" s="4">
        <v>72</v>
      </c>
      <c r="P10" s="1">
        <v>0</v>
      </c>
      <c r="Q10" s="1">
        <v>96000</v>
      </c>
      <c r="R10" s="1">
        <v>390000</v>
      </c>
      <c r="T10" s="60" t="s">
        <v>123</v>
      </c>
      <c r="U10" s="61">
        <v>1</v>
      </c>
      <c r="V10" s="75" t="s">
        <v>126</v>
      </c>
    </row>
    <row r="11" spans="1:22" ht="15.75" customHeight="1">
      <c r="E11" s="5">
        <v>0</v>
      </c>
      <c r="F11" s="52">
        <v>56000</v>
      </c>
      <c r="G11" s="5"/>
      <c r="I11" s="4">
        <v>0</v>
      </c>
      <c r="J11" s="4">
        <v>640</v>
      </c>
      <c r="P11" s="1">
        <v>0</v>
      </c>
      <c r="Q11" s="1">
        <v>109999.99999999999</v>
      </c>
      <c r="T11" s="60" t="s">
        <v>123</v>
      </c>
      <c r="U11" s="61">
        <v>1</v>
      </c>
      <c r="V11" s="75" t="s">
        <v>126</v>
      </c>
    </row>
    <row r="12" spans="1:22" ht="15.75" customHeight="1">
      <c r="E12" s="5">
        <v>0</v>
      </c>
      <c r="F12" s="52">
        <v>2000</v>
      </c>
      <c r="G12" s="5"/>
      <c r="I12" s="4">
        <v>0</v>
      </c>
      <c r="J12" s="4">
        <v>600</v>
      </c>
      <c r="P12" s="1">
        <v>0</v>
      </c>
      <c r="Q12" s="1">
        <v>430000</v>
      </c>
      <c r="T12" s="60" t="s">
        <v>123</v>
      </c>
      <c r="U12" s="61">
        <v>1</v>
      </c>
      <c r="V12" s="75" t="s">
        <v>126</v>
      </c>
    </row>
    <row r="13" spans="1:22" ht="15.75" customHeight="1">
      <c r="E13" s="5">
        <v>0</v>
      </c>
      <c r="F13" s="52">
        <v>107000</v>
      </c>
      <c r="G13" s="5"/>
      <c r="I13" s="4">
        <v>0</v>
      </c>
      <c r="J13" s="4">
        <v>3200</v>
      </c>
      <c r="P13" s="1">
        <v>0</v>
      </c>
      <c r="Q13" s="1">
        <v>6</v>
      </c>
      <c r="T13" s="60" t="s">
        <v>123</v>
      </c>
      <c r="U13" s="61">
        <v>1</v>
      </c>
      <c r="V13" s="75" t="s">
        <v>126</v>
      </c>
    </row>
    <row r="14" spans="1:22" ht="15.75" customHeight="1">
      <c r="E14" s="5">
        <v>0</v>
      </c>
      <c r="F14" s="52">
        <v>9000</v>
      </c>
      <c r="G14" s="5"/>
      <c r="I14" s="4">
        <v>0</v>
      </c>
      <c r="J14" s="4">
        <v>3400</v>
      </c>
      <c r="P14" s="1">
        <v>0</v>
      </c>
      <c r="Q14" s="1">
        <v>344</v>
      </c>
      <c r="T14" s="60" t="s">
        <v>123</v>
      </c>
      <c r="U14" s="61">
        <v>1</v>
      </c>
      <c r="V14" s="75" t="s">
        <v>126</v>
      </c>
    </row>
    <row r="15" spans="1:22" ht="15.75" customHeight="1">
      <c r="E15" s="5">
        <v>0</v>
      </c>
      <c r="F15" s="52">
        <v>19000</v>
      </c>
      <c r="G15" s="5"/>
      <c r="I15" s="4">
        <v>0</v>
      </c>
      <c r="J15" s="4">
        <v>0</v>
      </c>
      <c r="P15" s="1">
        <v>0</v>
      </c>
      <c r="Q15" s="1">
        <v>1960</v>
      </c>
      <c r="T15" s="60" t="s">
        <v>123</v>
      </c>
      <c r="U15" s="61">
        <v>1</v>
      </c>
      <c r="V15" s="75" t="s">
        <v>126</v>
      </c>
    </row>
    <row r="16" spans="1:22" ht="15.75" customHeight="1">
      <c r="E16" s="5">
        <v>0</v>
      </c>
      <c r="F16" s="52">
        <v>83000</v>
      </c>
      <c r="G16" s="5"/>
      <c r="I16" s="4">
        <v>0</v>
      </c>
      <c r="J16" s="4">
        <v>0</v>
      </c>
      <c r="P16" s="1">
        <v>0</v>
      </c>
      <c r="Q16" s="1">
        <v>2000</v>
      </c>
      <c r="T16" s="60" t="s">
        <v>123</v>
      </c>
      <c r="U16" s="61">
        <v>1</v>
      </c>
      <c r="V16" s="75" t="s">
        <v>126</v>
      </c>
    </row>
    <row r="17" spans="5:22" ht="15.75" customHeight="1">
      <c r="E17" s="5">
        <v>0</v>
      </c>
      <c r="F17" s="52">
        <v>64000</v>
      </c>
      <c r="G17" s="5"/>
      <c r="I17" s="4">
        <v>0</v>
      </c>
      <c r="J17" s="4">
        <v>0</v>
      </c>
      <c r="P17" s="1">
        <v>0</v>
      </c>
      <c r="Q17" s="1">
        <v>2000</v>
      </c>
      <c r="T17" s="60" t="s">
        <v>123</v>
      </c>
      <c r="U17" s="61">
        <v>1</v>
      </c>
      <c r="V17" s="75" t="s">
        <v>126</v>
      </c>
    </row>
    <row r="18" spans="5:22" ht="15.75" customHeight="1">
      <c r="E18" s="5">
        <v>0</v>
      </c>
      <c r="F18" s="52">
        <v>9000</v>
      </c>
      <c r="G18" s="5"/>
      <c r="I18" s="4">
        <v>0</v>
      </c>
      <c r="J18" s="4">
        <v>0</v>
      </c>
      <c r="P18" s="1">
        <v>0</v>
      </c>
      <c r="Q18" s="1">
        <v>8000</v>
      </c>
      <c r="T18" s="60" t="s">
        <v>123</v>
      </c>
      <c r="U18" s="61">
        <v>1</v>
      </c>
      <c r="V18" s="75" t="s">
        <v>126</v>
      </c>
    </row>
    <row r="19" spans="5:22" ht="15.75" customHeight="1">
      <c r="E19" s="5">
        <v>0</v>
      </c>
      <c r="F19" s="52">
        <v>1000</v>
      </c>
      <c r="G19" s="5"/>
      <c r="I19" s="4">
        <v>0</v>
      </c>
      <c r="J19" s="1">
        <v>72800</v>
      </c>
      <c r="P19" s="1">
        <v>0</v>
      </c>
      <c r="Q19" s="1">
        <v>10000</v>
      </c>
      <c r="T19" s="60" t="s">
        <v>123</v>
      </c>
      <c r="U19" s="61">
        <v>1</v>
      </c>
      <c r="V19" s="75" t="s">
        <v>126</v>
      </c>
    </row>
    <row r="20" spans="5:22" ht="15.75" customHeight="1">
      <c r="E20" s="5">
        <v>0</v>
      </c>
      <c r="F20" s="52">
        <v>1000</v>
      </c>
      <c r="G20" s="5"/>
      <c r="I20" s="4">
        <v>0</v>
      </c>
      <c r="P20" s="1">
        <v>0</v>
      </c>
      <c r="Q20" s="1">
        <v>84000.000000000015</v>
      </c>
      <c r="T20" s="60" t="s">
        <v>123</v>
      </c>
      <c r="U20" s="61">
        <v>1</v>
      </c>
      <c r="V20" s="75" t="s">
        <v>126</v>
      </c>
    </row>
    <row r="21" spans="5:22" ht="15.75" customHeight="1">
      <c r="E21" s="5">
        <v>0</v>
      </c>
      <c r="F21" s="52">
        <v>11000</v>
      </c>
      <c r="G21" s="5"/>
      <c r="I21" s="4">
        <v>0</v>
      </c>
      <c r="P21" s="1">
        <v>0</v>
      </c>
      <c r="Q21" s="1">
        <v>118000</v>
      </c>
      <c r="T21" s="60" t="s">
        <v>123</v>
      </c>
      <c r="U21" s="61">
        <v>1</v>
      </c>
      <c r="V21" s="75" t="s">
        <v>126</v>
      </c>
    </row>
    <row r="22" spans="5:22" ht="15.75" customHeight="1">
      <c r="E22" s="5">
        <v>0</v>
      </c>
      <c r="F22" s="52">
        <v>0</v>
      </c>
      <c r="G22" s="5"/>
      <c r="I22" s="4">
        <v>0</v>
      </c>
      <c r="P22" s="1">
        <v>0</v>
      </c>
      <c r="Q22" s="1">
        <v>140000</v>
      </c>
      <c r="T22" s="60" t="s">
        <v>123</v>
      </c>
      <c r="U22" s="61">
        <v>1</v>
      </c>
      <c r="V22" s="75" t="s">
        <v>126</v>
      </c>
    </row>
    <row r="23" spans="5:22" ht="15.75" customHeight="1">
      <c r="E23" s="5">
        <v>0</v>
      </c>
      <c r="F23" s="52">
        <v>700</v>
      </c>
      <c r="G23" s="5"/>
      <c r="I23" s="4">
        <v>0</v>
      </c>
      <c r="P23" s="1">
        <v>0</v>
      </c>
      <c r="T23" s="60" t="s">
        <v>124</v>
      </c>
      <c r="U23" s="61">
        <v>1</v>
      </c>
      <c r="V23" s="75" t="s">
        <v>126</v>
      </c>
    </row>
    <row r="24" spans="5:22" ht="15.75" customHeight="1">
      <c r="E24" s="5">
        <v>0</v>
      </c>
      <c r="F24" s="52">
        <v>1000</v>
      </c>
      <c r="G24" s="5"/>
      <c r="I24" s="4">
        <v>0</v>
      </c>
      <c r="P24" s="1">
        <v>0</v>
      </c>
      <c r="T24" s="60" t="s">
        <v>124</v>
      </c>
      <c r="U24" s="61">
        <v>1</v>
      </c>
      <c r="V24" s="75" t="s">
        <v>127</v>
      </c>
    </row>
    <row r="25" spans="5:22" ht="15.75" customHeight="1">
      <c r="E25" s="5">
        <v>0</v>
      </c>
      <c r="F25" s="52">
        <v>2700</v>
      </c>
      <c r="G25" s="5"/>
      <c r="I25" s="4">
        <v>0</v>
      </c>
      <c r="P25" s="1">
        <v>0</v>
      </c>
      <c r="T25" s="60" t="s">
        <v>124</v>
      </c>
      <c r="U25" s="61">
        <v>1</v>
      </c>
      <c r="V25" s="75" t="s">
        <v>126</v>
      </c>
    </row>
    <row r="26" spans="5:22" ht="15.75" customHeight="1">
      <c r="E26" s="5">
        <v>0</v>
      </c>
      <c r="F26" s="52">
        <v>10000</v>
      </c>
      <c r="G26" s="5"/>
      <c r="I26" s="4">
        <v>0</v>
      </c>
      <c r="P26" s="1">
        <v>0</v>
      </c>
      <c r="T26" s="60" t="s">
        <v>124</v>
      </c>
      <c r="U26" s="61">
        <v>1</v>
      </c>
      <c r="V26" s="75" t="s">
        <v>127</v>
      </c>
    </row>
    <row r="27" spans="5:22" ht="15.75" customHeight="1">
      <c r="E27" s="5">
        <v>0</v>
      </c>
      <c r="F27" s="52">
        <v>18000</v>
      </c>
      <c r="G27" s="5"/>
      <c r="I27" s="4">
        <v>0</v>
      </c>
      <c r="P27" s="1">
        <v>0</v>
      </c>
      <c r="T27" s="60" t="s">
        <v>124</v>
      </c>
      <c r="U27" s="61">
        <v>1</v>
      </c>
      <c r="V27" s="75" t="s">
        <v>127</v>
      </c>
    </row>
    <row r="28" spans="5:22" ht="15.75" customHeight="1">
      <c r="E28" s="5">
        <v>0</v>
      </c>
      <c r="F28" s="52">
        <v>2000</v>
      </c>
      <c r="G28" s="5"/>
      <c r="I28" s="4">
        <v>0</v>
      </c>
      <c r="P28" s="1">
        <v>0</v>
      </c>
      <c r="T28" s="60" t="s">
        <v>124</v>
      </c>
      <c r="U28" s="61">
        <v>1</v>
      </c>
      <c r="V28" s="75" t="s">
        <v>127</v>
      </c>
    </row>
    <row r="29" spans="5:22" ht="15.75" customHeight="1">
      <c r="E29" s="5">
        <v>0</v>
      </c>
      <c r="F29" s="52">
        <v>10000</v>
      </c>
      <c r="G29" s="5"/>
      <c r="I29" s="4">
        <v>0</v>
      </c>
      <c r="P29" s="1">
        <v>0</v>
      </c>
      <c r="T29" s="60" t="s">
        <v>124</v>
      </c>
      <c r="U29" s="61">
        <v>1</v>
      </c>
      <c r="V29" s="75" t="s">
        <v>126</v>
      </c>
    </row>
    <row r="30" spans="5:22" ht="15.75" customHeight="1">
      <c r="E30" s="5">
        <v>0</v>
      </c>
      <c r="F30" s="52">
        <v>150000</v>
      </c>
      <c r="G30" s="5"/>
      <c r="I30" s="4">
        <v>0</v>
      </c>
      <c r="P30" s="1">
        <v>0</v>
      </c>
      <c r="T30" s="60" t="s">
        <v>124</v>
      </c>
      <c r="U30" s="61">
        <v>1</v>
      </c>
      <c r="V30" s="75" t="s">
        <v>127</v>
      </c>
    </row>
    <row r="31" spans="5:22" ht="15.75" customHeight="1">
      <c r="E31" s="5">
        <v>0</v>
      </c>
      <c r="F31" s="52">
        <v>2000</v>
      </c>
      <c r="G31" s="5"/>
      <c r="I31" s="4">
        <v>0</v>
      </c>
      <c r="P31" s="1">
        <v>0</v>
      </c>
      <c r="T31" s="60" t="s">
        <v>124</v>
      </c>
      <c r="U31" s="61">
        <v>1</v>
      </c>
      <c r="V31" s="75" t="s">
        <v>127</v>
      </c>
    </row>
    <row r="32" spans="5:22" ht="15.75" customHeight="1">
      <c r="E32" s="5">
        <v>0</v>
      </c>
      <c r="F32" s="52">
        <v>3000</v>
      </c>
      <c r="G32" s="5"/>
      <c r="I32" s="4">
        <v>0</v>
      </c>
      <c r="P32" s="1">
        <v>0</v>
      </c>
      <c r="T32" s="60" t="s">
        <v>124</v>
      </c>
      <c r="U32" s="61">
        <v>1</v>
      </c>
      <c r="V32" s="75" t="s">
        <v>127</v>
      </c>
    </row>
    <row r="33" spans="4:22" ht="15.75" customHeight="1">
      <c r="E33" s="7"/>
      <c r="F33" s="52">
        <v>1600</v>
      </c>
      <c r="G33" s="5"/>
      <c r="T33" s="60" t="s">
        <v>124</v>
      </c>
      <c r="U33" s="61">
        <v>1</v>
      </c>
      <c r="V33" s="75" t="s">
        <v>127</v>
      </c>
    </row>
    <row r="34" spans="4:22" ht="15.75" customHeight="1">
      <c r="E34" s="7"/>
      <c r="F34" s="52">
        <v>170</v>
      </c>
      <c r="G34" s="5"/>
      <c r="T34" s="60" t="s">
        <v>124</v>
      </c>
      <c r="U34" s="61">
        <v>1</v>
      </c>
      <c r="V34" s="75" t="s">
        <v>126</v>
      </c>
    </row>
    <row r="35" spans="4:22" ht="15.75" customHeight="1">
      <c r="E35" s="7"/>
      <c r="F35" s="52">
        <v>350000</v>
      </c>
      <c r="G35" s="5"/>
      <c r="T35" s="60" t="s">
        <v>124</v>
      </c>
      <c r="U35" s="61">
        <v>1</v>
      </c>
      <c r="V35" s="75" t="s">
        <v>127</v>
      </c>
    </row>
    <row r="36" spans="4:22" ht="15.75" customHeight="1">
      <c r="E36" s="7"/>
      <c r="F36" s="52">
        <v>71000</v>
      </c>
      <c r="G36" s="5"/>
      <c r="T36" s="60" t="s">
        <v>124</v>
      </c>
      <c r="U36" s="61">
        <v>1</v>
      </c>
      <c r="V36" s="75" t="s">
        <v>127</v>
      </c>
    </row>
    <row r="37" spans="4:22" ht="15.75" customHeight="1">
      <c r="E37" s="7"/>
      <c r="F37" s="52">
        <v>14000</v>
      </c>
      <c r="G37" s="5"/>
      <c r="T37" s="60" t="s">
        <v>124</v>
      </c>
      <c r="U37" s="61">
        <v>1</v>
      </c>
      <c r="V37" s="75" t="s">
        <v>127</v>
      </c>
    </row>
    <row r="38" spans="4:22" ht="15.75" customHeight="1">
      <c r="E38" s="7"/>
      <c r="F38" s="52">
        <v>18000</v>
      </c>
      <c r="G38" s="5"/>
      <c r="T38" s="60" t="s">
        <v>124</v>
      </c>
      <c r="U38" s="61">
        <v>1</v>
      </c>
      <c r="V38" s="75" t="s">
        <v>127</v>
      </c>
    </row>
    <row r="39" spans="4:22" ht="15.75" customHeight="1">
      <c r="E39" s="7"/>
      <c r="F39" s="52">
        <v>8000</v>
      </c>
      <c r="G39" s="5"/>
      <c r="T39" s="60" t="s">
        <v>124</v>
      </c>
      <c r="U39" s="61">
        <v>1</v>
      </c>
      <c r="V39" s="75" t="s">
        <v>127</v>
      </c>
    </row>
    <row r="40" spans="4:22" ht="15.75" customHeight="1">
      <c r="T40" s="60" t="s">
        <v>124</v>
      </c>
      <c r="U40" s="61">
        <v>1</v>
      </c>
      <c r="V40" s="75" t="s">
        <v>127</v>
      </c>
    </row>
    <row r="41" spans="4:22" ht="15.75" customHeight="1">
      <c r="D41" s="1" t="s">
        <v>7</v>
      </c>
      <c r="E41" s="57">
        <f>AVERAGE(E3:E32)</f>
        <v>0</v>
      </c>
      <c r="F41" s="57">
        <f>AVERAGE(F3:F39)</f>
        <v>78545.135135135133</v>
      </c>
      <c r="G41" s="7"/>
      <c r="H41" s="1" t="s">
        <v>7</v>
      </c>
      <c r="I41" s="57">
        <f>AVERAGE(I3:I32)</f>
        <v>0</v>
      </c>
      <c r="J41" s="57">
        <f>AVERAGE(J3:J19)</f>
        <v>10643.64705882353</v>
      </c>
      <c r="N41" s="1" t="s">
        <v>7</v>
      </c>
      <c r="P41" s="57">
        <f>AVERAGE(P3:P32)</f>
        <v>0</v>
      </c>
      <c r="Q41" s="57">
        <f>AVERAGE(Q3:Q22)</f>
        <v>51180.4</v>
      </c>
      <c r="R41" s="57">
        <f>AVERAGE(R3:R10)</f>
        <v>48750</v>
      </c>
      <c r="T41" s="60" t="s">
        <v>124</v>
      </c>
      <c r="U41" s="61">
        <v>1</v>
      </c>
      <c r="V41" s="75" t="s">
        <v>127</v>
      </c>
    </row>
    <row r="42" spans="4:22" ht="15.75" customHeight="1">
      <c r="D42" s="1" t="s">
        <v>8</v>
      </c>
      <c r="E42" s="57">
        <f>STDEV(E3:E32)</f>
        <v>0</v>
      </c>
      <c r="F42" s="57">
        <f>STDEV(F3:F39)</f>
        <v>161521.91574075812</v>
      </c>
      <c r="G42" s="7"/>
      <c r="H42" s="1" t="s">
        <v>8</v>
      </c>
      <c r="I42" s="57">
        <f>STDEV(I3:I32)</f>
        <v>0</v>
      </c>
      <c r="J42" s="57">
        <f>STDEV(J3:J19)</f>
        <v>23678.25810987048</v>
      </c>
      <c r="N42" s="1" t="s">
        <v>8</v>
      </c>
      <c r="P42" s="57">
        <f>STDEV(P3:P32)</f>
        <v>0</v>
      </c>
      <c r="Q42" s="57">
        <f>STDEV(Q3:Q22)</f>
        <v>101269.91310167621</v>
      </c>
      <c r="R42" s="57">
        <f>STDEV(R3:R22)</f>
        <v>137885.82233137678</v>
      </c>
      <c r="T42" s="60" t="s">
        <v>123</v>
      </c>
      <c r="U42" s="61">
        <v>3</v>
      </c>
      <c r="V42" s="75" t="s">
        <v>126</v>
      </c>
    </row>
    <row r="43" spans="4:22" ht="15.75" customHeight="1">
      <c r="T43" s="60" t="s">
        <v>123</v>
      </c>
      <c r="U43" s="61">
        <v>3</v>
      </c>
      <c r="V43" s="75" t="s">
        <v>126</v>
      </c>
    </row>
    <row r="44" spans="4:22" ht="15.75" customHeight="1">
      <c r="T44" s="60" t="s">
        <v>123</v>
      </c>
      <c r="U44" s="61">
        <v>3</v>
      </c>
      <c r="V44" s="75" t="s">
        <v>126</v>
      </c>
    </row>
    <row r="45" spans="4:22" s="62" customFormat="1" ht="15.75" customHeight="1">
      <c r="F45" s="63"/>
      <c r="T45" s="60" t="s">
        <v>123</v>
      </c>
      <c r="U45" s="61">
        <v>3</v>
      </c>
      <c r="V45" s="75" t="s">
        <v>126</v>
      </c>
    </row>
    <row r="46" spans="4:22" s="62" customFormat="1" ht="15.75" customHeight="1">
      <c r="F46" s="63"/>
      <c r="T46" s="60" t="s">
        <v>123</v>
      </c>
      <c r="U46" s="61">
        <v>3</v>
      </c>
      <c r="V46" s="75" t="s">
        <v>126</v>
      </c>
    </row>
    <row r="47" spans="4:22" s="64" customFormat="1" ht="15.75" customHeight="1">
      <c r="F47" s="65"/>
      <c r="T47" s="60" t="s">
        <v>123</v>
      </c>
      <c r="U47" s="61">
        <v>3</v>
      </c>
      <c r="V47" s="75" t="s">
        <v>126</v>
      </c>
    </row>
    <row r="48" spans="4:22" ht="15.75" customHeight="1">
      <c r="T48" s="60" t="s">
        <v>123</v>
      </c>
      <c r="U48" s="61">
        <v>3</v>
      </c>
      <c r="V48" s="74" t="s">
        <v>127</v>
      </c>
    </row>
    <row r="49" spans="3:22" ht="15.75" customHeight="1">
      <c r="T49" s="60" t="s">
        <v>123</v>
      </c>
      <c r="U49" s="61">
        <v>3</v>
      </c>
      <c r="V49" s="75" t="s">
        <v>126</v>
      </c>
    </row>
    <row r="50" spans="3:22" ht="15.75" customHeight="1">
      <c r="T50" s="60" t="s">
        <v>123</v>
      </c>
      <c r="U50" s="61">
        <v>3</v>
      </c>
      <c r="V50" s="75" t="s">
        <v>126</v>
      </c>
    </row>
    <row r="51" spans="3:22" ht="15.75" customHeight="1">
      <c r="T51" s="60" t="s">
        <v>123</v>
      </c>
      <c r="U51" s="61">
        <v>3</v>
      </c>
      <c r="V51" s="75" t="s">
        <v>126</v>
      </c>
    </row>
    <row r="52" spans="3:22" ht="15.75" customHeight="1">
      <c r="C52" s="54"/>
      <c r="D52" s="55"/>
      <c r="T52" s="60" t="s">
        <v>123</v>
      </c>
      <c r="U52" s="61">
        <v>3</v>
      </c>
      <c r="V52" s="75" t="s">
        <v>126</v>
      </c>
    </row>
    <row r="53" spans="3:22" ht="15.75" customHeight="1">
      <c r="C53" s="54"/>
      <c r="D53" s="55"/>
      <c r="T53" s="60" t="s">
        <v>123</v>
      </c>
      <c r="U53" s="61">
        <v>3</v>
      </c>
      <c r="V53" s="75" t="s">
        <v>126</v>
      </c>
    </row>
    <row r="54" spans="3:22" ht="15.75" customHeight="1">
      <c r="C54" s="54"/>
      <c r="D54" s="55"/>
      <c r="T54" s="60" t="s">
        <v>123</v>
      </c>
      <c r="U54" s="61">
        <v>3</v>
      </c>
      <c r="V54" s="75" t="s">
        <v>126</v>
      </c>
    </row>
    <row r="55" spans="3:22" ht="15.75" customHeight="1">
      <c r="C55" s="54"/>
      <c r="D55" s="55"/>
      <c r="T55" s="60" t="s">
        <v>123</v>
      </c>
      <c r="U55" s="61">
        <v>3</v>
      </c>
      <c r="V55" s="75" t="s">
        <v>126</v>
      </c>
    </row>
    <row r="56" spans="3:22" ht="15.75" customHeight="1">
      <c r="C56" s="54"/>
      <c r="D56" s="55"/>
      <c r="T56" s="60" t="s">
        <v>123</v>
      </c>
      <c r="U56" s="61">
        <v>3</v>
      </c>
      <c r="V56" s="75" t="s">
        <v>126</v>
      </c>
    </row>
    <row r="57" spans="3:22" ht="15.75" customHeight="1">
      <c r="C57" s="54"/>
      <c r="D57" s="54"/>
      <c r="T57" s="60" t="s">
        <v>123</v>
      </c>
      <c r="U57" s="61">
        <v>3</v>
      </c>
      <c r="V57" s="75" t="s">
        <v>126</v>
      </c>
    </row>
    <row r="58" spans="3:22" ht="15.75" customHeight="1">
      <c r="C58" s="54"/>
      <c r="D58" s="56"/>
      <c r="T58" s="60" t="s">
        <v>123</v>
      </c>
      <c r="U58" s="61">
        <v>3</v>
      </c>
      <c r="V58" s="75" t="s">
        <v>126</v>
      </c>
    </row>
    <row r="59" spans="3:22" ht="15.75" customHeight="1">
      <c r="C59" s="54"/>
      <c r="D59" s="56"/>
      <c r="T59" s="60" t="s">
        <v>123</v>
      </c>
      <c r="U59" s="61">
        <v>3</v>
      </c>
      <c r="V59" s="75" t="s">
        <v>126</v>
      </c>
    </row>
    <row r="60" spans="3:22" ht="15.75" customHeight="1">
      <c r="C60" s="54"/>
      <c r="D60" s="56"/>
      <c r="T60" s="60" t="s">
        <v>123</v>
      </c>
      <c r="U60" s="61">
        <v>3</v>
      </c>
      <c r="V60" s="75" t="s">
        <v>126</v>
      </c>
    </row>
    <row r="61" spans="3:22" ht="15.75" customHeight="1">
      <c r="C61" s="54"/>
      <c r="D61" s="56"/>
      <c r="T61" s="60" t="s">
        <v>123</v>
      </c>
      <c r="U61" s="61">
        <v>3</v>
      </c>
      <c r="V61" s="75" t="s">
        <v>126</v>
      </c>
    </row>
    <row r="62" spans="3:22" ht="15.75" customHeight="1">
      <c r="C62" s="54"/>
      <c r="D62" s="56"/>
      <c r="T62" s="60" t="s">
        <v>124</v>
      </c>
      <c r="U62" s="61">
        <v>3</v>
      </c>
      <c r="V62" s="75" t="s">
        <v>126</v>
      </c>
    </row>
    <row r="63" spans="3:22" ht="15.75" customHeight="1">
      <c r="C63" s="54"/>
      <c r="D63" s="56"/>
      <c r="T63" s="60" t="s">
        <v>124</v>
      </c>
      <c r="U63" s="61">
        <v>3</v>
      </c>
      <c r="V63" s="75" t="s">
        <v>126</v>
      </c>
    </row>
    <row r="64" spans="3:22" ht="15.75" customHeight="1">
      <c r="C64" s="54"/>
      <c r="D64" s="56"/>
      <c r="T64" s="60" t="s">
        <v>124</v>
      </c>
      <c r="U64" s="61">
        <v>3</v>
      </c>
      <c r="V64" s="75" t="s">
        <v>126</v>
      </c>
    </row>
    <row r="65" spans="3:22" ht="15.75" customHeight="1">
      <c r="C65" s="54"/>
      <c r="D65" s="56"/>
      <c r="T65" s="60" t="s">
        <v>124</v>
      </c>
      <c r="U65" s="61">
        <v>3</v>
      </c>
      <c r="V65" s="75" t="s">
        <v>126</v>
      </c>
    </row>
    <row r="66" spans="3:22" ht="15.75" customHeight="1">
      <c r="C66" s="54"/>
      <c r="D66" s="56"/>
      <c r="T66" s="60" t="s">
        <v>124</v>
      </c>
      <c r="U66" s="61">
        <v>3</v>
      </c>
      <c r="V66" s="75" t="s">
        <v>126</v>
      </c>
    </row>
    <row r="67" spans="3:22" ht="15.75" customHeight="1">
      <c r="C67" s="54"/>
      <c r="D67" s="56"/>
      <c r="T67" s="60" t="s">
        <v>124</v>
      </c>
      <c r="U67" s="61">
        <v>3</v>
      </c>
      <c r="V67" s="75" t="s">
        <v>126</v>
      </c>
    </row>
    <row r="68" spans="3:22" ht="15.75" customHeight="1">
      <c r="C68" s="54"/>
      <c r="D68" s="54"/>
      <c r="T68" s="60" t="s">
        <v>124</v>
      </c>
      <c r="U68" s="61">
        <v>3</v>
      </c>
      <c r="V68" s="75" t="s">
        <v>127</v>
      </c>
    </row>
    <row r="69" spans="3:22" ht="15.75" customHeight="1">
      <c r="C69" s="54"/>
      <c r="D69" s="56"/>
      <c r="T69" s="60" t="s">
        <v>124</v>
      </c>
      <c r="U69" s="61">
        <v>3</v>
      </c>
      <c r="V69" s="75" t="s">
        <v>126</v>
      </c>
    </row>
    <row r="70" spans="3:22" ht="15.75" customHeight="1">
      <c r="C70" s="54"/>
      <c r="D70" s="56"/>
      <c r="T70" s="60" t="s">
        <v>124</v>
      </c>
      <c r="U70" s="61">
        <v>3</v>
      </c>
      <c r="V70" s="75" t="s">
        <v>126</v>
      </c>
    </row>
    <row r="71" spans="3:22" ht="15.75" customHeight="1">
      <c r="C71" s="54"/>
      <c r="D71" s="56"/>
      <c r="T71" s="60" t="s">
        <v>124</v>
      </c>
      <c r="U71" s="61">
        <v>3</v>
      </c>
      <c r="V71" s="75" t="s">
        <v>126</v>
      </c>
    </row>
    <row r="72" spans="3:22" ht="15.75" customHeight="1">
      <c r="C72" s="54"/>
      <c r="D72" s="56"/>
      <c r="T72" s="60" t="s">
        <v>124</v>
      </c>
      <c r="U72" s="61">
        <v>3</v>
      </c>
      <c r="V72" s="75" t="s">
        <v>126</v>
      </c>
    </row>
    <row r="73" spans="3:22" ht="15.75" customHeight="1">
      <c r="C73" s="54"/>
      <c r="D73" s="56"/>
      <c r="T73" s="60" t="s">
        <v>124</v>
      </c>
      <c r="U73" s="61">
        <v>3</v>
      </c>
      <c r="V73" s="75" t="s">
        <v>126</v>
      </c>
    </row>
    <row r="74" spans="3:22" ht="15.75" customHeight="1">
      <c r="C74" s="54"/>
      <c r="D74" s="54"/>
      <c r="T74" s="60" t="s">
        <v>124</v>
      </c>
      <c r="U74" s="61">
        <v>3</v>
      </c>
      <c r="V74" s="75" t="s">
        <v>126</v>
      </c>
    </row>
    <row r="75" spans="3:22" ht="15.75" customHeight="1">
      <c r="C75" s="54"/>
      <c r="D75" s="54"/>
      <c r="T75" s="60" t="s">
        <v>124</v>
      </c>
      <c r="U75" s="61">
        <v>3</v>
      </c>
      <c r="V75" s="75" t="s">
        <v>126</v>
      </c>
    </row>
    <row r="76" spans="3:22" ht="15.75" customHeight="1">
      <c r="C76" s="54"/>
      <c r="D76" s="56"/>
      <c r="T76" s="60" t="s">
        <v>124</v>
      </c>
      <c r="U76" s="61">
        <v>3</v>
      </c>
      <c r="V76" s="75" t="s">
        <v>126</v>
      </c>
    </row>
    <row r="77" spans="3:22" ht="15.75" customHeight="1">
      <c r="C77" s="54"/>
      <c r="D77" s="56"/>
      <c r="T77" s="60" t="s">
        <v>124</v>
      </c>
      <c r="U77" s="61">
        <v>3</v>
      </c>
      <c r="V77" s="75" t="s">
        <v>127</v>
      </c>
    </row>
    <row r="78" spans="3:22" ht="15.75" customHeight="1">
      <c r="C78" s="54"/>
      <c r="D78" s="56"/>
      <c r="T78" s="60" t="s">
        <v>124</v>
      </c>
      <c r="U78" s="61">
        <v>3</v>
      </c>
      <c r="V78" s="75" t="s">
        <v>127</v>
      </c>
    </row>
    <row r="79" spans="3:22" ht="15.75" customHeight="1">
      <c r="C79" s="54"/>
      <c r="D79" s="56"/>
      <c r="T79" s="60" t="s">
        <v>124</v>
      </c>
      <c r="U79" s="61">
        <v>3</v>
      </c>
      <c r="V79" s="75" t="s">
        <v>126</v>
      </c>
    </row>
    <row r="80" spans="3:22" ht="15.75" customHeight="1">
      <c r="C80" s="54"/>
      <c r="D80" s="56"/>
      <c r="T80" s="60" t="s">
        <v>124</v>
      </c>
      <c r="U80" s="61">
        <v>3</v>
      </c>
      <c r="V80" s="75" t="s">
        <v>126</v>
      </c>
    </row>
    <row r="81" spans="3:22" ht="15.75" customHeight="1">
      <c r="C81" s="54"/>
      <c r="D81" s="54"/>
      <c r="T81" s="60" t="s">
        <v>124</v>
      </c>
      <c r="U81" s="61">
        <v>3</v>
      </c>
      <c r="V81" s="75" t="s">
        <v>126</v>
      </c>
    </row>
    <row r="82" spans="3:22" ht="15.75" customHeight="1">
      <c r="C82" s="54"/>
      <c r="D82" s="54"/>
    </row>
    <row r="83" spans="3:22" ht="15.75" customHeight="1">
      <c r="C83" s="54"/>
      <c r="D83" s="56"/>
    </row>
    <row r="84" spans="3:22" ht="15.75" customHeight="1">
      <c r="C84" s="54"/>
      <c r="D84" s="56"/>
    </row>
    <row r="85" spans="3:22" ht="15.75" customHeight="1">
      <c r="C85" s="54"/>
      <c r="D85" s="56"/>
    </row>
    <row r="86" spans="3:22" ht="15.75" customHeight="1">
      <c r="C86" s="54"/>
      <c r="D86" s="56"/>
    </row>
    <row r="87" spans="3:22" ht="15.75" customHeight="1">
      <c r="C87" s="54"/>
      <c r="D87" s="56"/>
    </row>
    <row r="88" spans="3:22" ht="15.75" customHeight="1">
      <c r="C88" s="54"/>
      <c r="D88" s="56"/>
    </row>
    <row r="89" spans="3:22" ht="15.75" customHeight="1">
      <c r="C89" s="54"/>
      <c r="D89" s="56"/>
    </row>
    <row r="90" spans="3:22" ht="15.75" customHeight="1">
      <c r="C90" s="54"/>
      <c r="D90" s="54"/>
    </row>
    <row r="91" spans="3:22" ht="15.75" customHeight="1">
      <c r="C91" s="54"/>
      <c r="D91" s="54"/>
    </row>
    <row r="92" spans="3:22" ht="15.75" customHeight="1">
      <c r="C92" s="54"/>
      <c r="D92" s="56"/>
    </row>
    <row r="93" spans="3:22" ht="15.75" customHeight="1">
      <c r="C93" s="54"/>
      <c r="D93" s="56"/>
    </row>
    <row r="94" spans="3:22" ht="15.75" customHeight="1">
      <c r="C94" s="54"/>
      <c r="D94" s="56"/>
    </row>
    <row r="95" spans="3:22" ht="15.75" customHeight="1">
      <c r="C95" s="54"/>
      <c r="D95" s="56"/>
    </row>
    <row r="96" spans="3:22" ht="15.75" customHeight="1">
      <c r="C96" s="54"/>
      <c r="D96" s="56"/>
    </row>
    <row r="98" spans="2:5" ht="15.75" customHeight="1">
      <c r="B98" s="62"/>
      <c r="C98" s="62"/>
      <c r="D98" s="62"/>
      <c r="E98" s="62"/>
    </row>
    <row r="99" spans="2:5" ht="15.75" customHeight="1">
      <c r="B99" s="66"/>
      <c r="C99" s="67"/>
      <c r="D99" s="68"/>
      <c r="E99" s="62"/>
    </row>
    <row r="100" spans="2:5" ht="15.75" customHeight="1">
      <c r="B100" s="62"/>
      <c r="C100" s="69"/>
      <c r="D100" s="69"/>
      <c r="E100" s="62"/>
    </row>
    <row r="101" spans="2:5" ht="15.75" customHeight="1">
      <c r="B101" s="62"/>
      <c r="C101" s="70"/>
      <c r="D101" s="70"/>
      <c r="E101" s="62"/>
    </row>
    <row r="102" spans="2:5" ht="15.75" customHeight="1">
      <c r="B102" s="71"/>
      <c r="C102" s="72"/>
      <c r="D102" s="73"/>
      <c r="E102" s="62"/>
    </row>
    <row r="103" spans="2:5" ht="15.75" customHeight="1">
      <c r="B103" s="62"/>
      <c r="C103" s="62"/>
      <c r="D103" s="62"/>
      <c r="E103" s="62"/>
    </row>
    <row r="104" spans="2:5" ht="15.75" customHeight="1">
      <c r="B104" s="62"/>
      <c r="C104" s="53"/>
      <c r="D104" s="53"/>
      <c r="E104" s="62"/>
    </row>
    <row r="105" spans="2:5" ht="15.75" customHeight="1">
      <c r="C105"/>
      <c r="D105"/>
    </row>
    <row r="106" spans="2:5" ht="15.75" customHeight="1">
      <c r="C106"/>
      <c r="D106"/>
    </row>
  </sheetData>
  <sortState ref="T2:W80">
    <sortCondition ref="V2:V80"/>
    <sortCondition descending="1" ref="U2:U8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04"/>
  <sheetViews>
    <sheetView topLeftCell="A58" workbookViewId="0">
      <selection activeCell="B33" sqref="B33"/>
    </sheetView>
  </sheetViews>
  <sheetFormatPr defaultRowHeight="12"/>
  <cols>
    <col min="1" max="1" width="8.7109375" style="10" customWidth="1"/>
    <col min="2" max="2" width="21" style="10" customWidth="1"/>
    <col min="3" max="4" width="12" style="10" bestFit="1" customWidth="1"/>
    <col min="5" max="5" width="9.140625" style="10"/>
    <col min="6" max="6" width="6.42578125" style="10" bestFit="1" customWidth="1"/>
    <col min="7" max="7" width="19.140625" style="10" customWidth="1"/>
    <col min="8" max="9" width="12" style="10" bestFit="1" customWidth="1"/>
    <col min="10" max="10" width="9.140625" style="10"/>
    <col min="11" max="11" width="19.7109375" style="10" customWidth="1"/>
    <col min="12" max="16384" width="9.140625" style="10"/>
  </cols>
  <sheetData>
    <row r="1" spans="1:10">
      <c r="A1" s="9" t="s">
        <v>0</v>
      </c>
    </row>
    <row r="2" spans="1:10">
      <c r="A2" s="10" t="s">
        <v>108</v>
      </c>
    </row>
    <row r="3" spans="1:10">
      <c r="B3" s="16" t="s">
        <v>5</v>
      </c>
      <c r="C3" s="16"/>
      <c r="D3" s="16"/>
      <c r="E3" s="9"/>
      <c r="G3" s="16" t="s">
        <v>6</v>
      </c>
      <c r="H3" s="16"/>
      <c r="I3" s="16"/>
      <c r="J3" s="12"/>
    </row>
    <row r="4" spans="1:10">
      <c r="A4" s="11" t="s">
        <v>22</v>
      </c>
      <c r="B4" s="10" t="s">
        <v>18</v>
      </c>
      <c r="C4" s="10" t="s">
        <v>17</v>
      </c>
      <c r="D4" s="10" t="s">
        <v>16</v>
      </c>
      <c r="F4" s="11" t="s">
        <v>21</v>
      </c>
      <c r="G4" s="10" t="s">
        <v>18</v>
      </c>
      <c r="H4" s="10" t="s">
        <v>17</v>
      </c>
      <c r="I4" s="10" t="s">
        <v>16</v>
      </c>
    </row>
    <row r="5" spans="1:10">
      <c r="A5" s="12">
        <v>0</v>
      </c>
      <c r="B5" s="8">
        <v>100</v>
      </c>
      <c r="C5" s="10">
        <v>0</v>
      </c>
      <c r="D5" s="10">
        <v>0</v>
      </c>
      <c r="F5" s="17">
        <v>0</v>
      </c>
      <c r="G5" s="8">
        <v>100</v>
      </c>
      <c r="H5" s="10">
        <v>0</v>
      </c>
      <c r="I5" s="10">
        <v>0</v>
      </c>
    </row>
    <row r="6" spans="1:10">
      <c r="A6" s="12">
        <v>1</v>
      </c>
      <c r="B6" s="8">
        <v>97.925926666666669</v>
      </c>
      <c r="C6" s="10">
        <v>2.004110919119674</v>
      </c>
      <c r="D6" s="10">
        <v>1.1570739786396123</v>
      </c>
      <c r="F6" s="17">
        <v>1</v>
      </c>
      <c r="G6" s="8">
        <v>95.925926666666669</v>
      </c>
      <c r="H6" s="10">
        <v>3.4017672724828487</v>
      </c>
      <c r="I6" s="10">
        <v>1.9640112504884317</v>
      </c>
    </row>
    <row r="7" spans="1:10">
      <c r="A7" s="12">
        <v>2</v>
      </c>
      <c r="B7" s="8">
        <v>97.259259999999998</v>
      </c>
      <c r="C7" s="10">
        <v>3.0334217054017087</v>
      </c>
      <c r="D7" s="10">
        <v>1.7513468381793302</v>
      </c>
      <c r="F7" s="17">
        <v>2</v>
      </c>
      <c r="G7" s="8">
        <v>85.703703333333337</v>
      </c>
      <c r="H7" s="10">
        <v>11.955335007603688</v>
      </c>
      <c r="I7" s="10">
        <v>6.9024158848921466</v>
      </c>
    </row>
    <row r="8" spans="1:10">
      <c r="A8" s="12">
        <v>3</v>
      </c>
      <c r="B8" s="8">
        <v>96.59259333333334</v>
      </c>
      <c r="C8" s="10">
        <v>4.1295884269665146</v>
      </c>
      <c r="D8" s="10">
        <v>2.3842189899514805</v>
      </c>
      <c r="F8" s="17">
        <v>3</v>
      </c>
      <c r="G8" s="8">
        <v>61.70370333333333</v>
      </c>
      <c r="H8" s="10">
        <v>12.851158513691843</v>
      </c>
      <c r="I8" s="10">
        <v>7.4196198272785372</v>
      </c>
    </row>
    <row r="9" spans="1:10">
      <c r="A9" s="12">
        <v>4</v>
      </c>
      <c r="B9" s="8">
        <v>95.925926666666669</v>
      </c>
      <c r="C9" s="10">
        <v>5.2509066432508016</v>
      </c>
      <c r="D9" s="10">
        <v>3.0316123639704449</v>
      </c>
      <c r="F9" s="17">
        <v>4</v>
      </c>
      <c r="G9" s="8">
        <v>54</v>
      </c>
      <c r="H9" s="10">
        <v>17.776388834631177</v>
      </c>
      <c r="I9" s="10">
        <v>10.263202878893768</v>
      </c>
    </row>
    <row r="10" spans="1:10">
      <c r="A10" s="12">
        <v>5</v>
      </c>
      <c r="B10" s="8">
        <v>94.59259333333334</v>
      </c>
      <c r="C10" s="10">
        <v>7.5238992933274185</v>
      </c>
      <c r="D10" s="10">
        <v>4.34392528235822</v>
      </c>
      <c r="F10" s="17">
        <v>5</v>
      </c>
      <c r="G10" s="8">
        <v>45.851853333333338</v>
      </c>
      <c r="H10" s="10">
        <v>14.160163922233837</v>
      </c>
      <c r="I10" s="10">
        <v>8.1753744522709333</v>
      </c>
    </row>
    <row r="11" spans="1:10">
      <c r="A11" s="12">
        <v>6</v>
      </c>
      <c r="B11" s="8">
        <v>93.851853333333338</v>
      </c>
      <c r="C11" s="10">
        <v>6.799904453456362</v>
      </c>
      <c r="D11" s="10">
        <v>3.9259266666667658</v>
      </c>
      <c r="F11" s="17">
        <v>6</v>
      </c>
      <c r="G11" s="8">
        <v>30.518519999999999</v>
      </c>
      <c r="H11" s="10">
        <v>10.910033408344818</v>
      </c>
      <c r="I11" s="10">
        <v>6.2989107251756913</v>
      </c>
    </row>
    <row r="12" spans="1:10">
      <c r="A12" s="12">
        <v>7</v>
      </c>
      <c r="B12" s="8">
        <v>91.777780000000007</v>
      </c>
      <c r="C12" s="10">
        <v>8.5403923638435995</v>
      </c>
      <c r="D12" s="10">
        <v>4.9307978302501265</v>
      </c>
      <c r="F12" s="17">
        <v>7</v>
      </c>
      <c r="G12" s="8">
        <v>16.444443333333332</v>
      </c>
      <c r="H12" s="10">
        <v>15.809043918897604</v>
      </c>
      <c r="I12" s="10">
        <v>9.1273557622061485</v>
      </c>
    </row>
    <row r="13" spans="1:10">
      <c r="A13" s="12">
        <v>8</v>
      </c>
      <c r="B13" s="8">
        <v>87.407410000000013</v>
      </c>
      <c r="C13" s="10">
        <v>6.7890040603684261</v>
      </c>
      <c r="D13" s="10">
        <v>3.9196333217831731</v>
      </c>
      <c r="F13" s="17">
        <v>8</v>
      </c>
      <c r="G13" s="8">
        <v>10.888889999999998</v>
      </c>
      <c r="H13" s="10">
        <v>13.7005020454106</v>
      </c>
      <c r="I13" s="10">
        <v>7.9099885439508286</v>
      </c>
    </row>
    <row r="15" spans="1:10">
      <c r="A15" s="9" t="s">
        <v>4</v>
      </c>
    </row>
    <row r="16" spans="1:10">
      <c r="A16" s="10" t="s">
        <v>109</v>
      </c>
    </row>
    <row r="17" spans="1:15">
      <c r="B17" s="16" t="s">
        <v>5</v>
      </c>
      <c r="C17" s="16"/>
      <c r="D17" s="16"/>
      <c r="E17" s="9"/>
      <c r="G17" s="16" t="s">
        <v>6</v>
      </c>
      <c r="H17" s="16"/>
      <c r="I17" s="16"/>
    </row>
    <row r="18" spans="1:15">
      <c r="A18" s="11" t="s">
        <v>21</v>
      </c>
      <c r="B18" s="10" t="s">
        <v>18</v>
      </c>
      <c r="C18" s="10" t="s">
        <v>17</v>
      </c>
      <c r="D18" s="10" t="s">
        <v>16</v>
      </c>
      <c r="F18" s="11" t="s">
        <v>21</v>
      </c>
      <c r="G18" s="10" t="s">
        <v>18</v>
      </c>
      <c r="H18" s="10" t="s">
        <v>17</v>
      </c>
      <c r="I18" s="10" t="s">
        <v>16</v>
      </c>
    </row>
    <row r="19" spans="1:15">
      <c r="A19" s="12">
        <v>0</v>
      </c>
      <c r="B19" s="8">
        <v>100</v>
      </c>
      <c r="C19" s="10">
        <v>0</v>
      </c>
      <c r="D19" s="10">
        <v>0</v>
      </c>
      <c r="E19" s="8"/>
      <c r="F19" s="17">
        <v>0</v>
      </c>
      <c r="G19" s="8">
        <v>100</v>
      </c>
      <c r="H19" s="10">
        <v>0</v>
      </c>
      <c r="I19" s="10">
        <v>0</v>
      </c>
    </row>
    <row r="20" spans="1:15">
      <c r="A20" s="12">
        <v>1</v>
      </c>
      <c r="B20" s="8">
        <v>100</v>
      </c>
      <c r="C20" s="10">
        <v>0</v>
      </c>
      <c r="D20" s="10">
        <v>0</v>
      </c>
      <c r="E20" s="8"/>
      <c r="F20" s="17">
        <v>1</v>
      </c>
      <c r="G20" s="8">
        <v>100</v>
      </c>
      <c r="H20" s="10">
        <v>0</v>
      </c>
      <c r="I20" s="10">
        <v>0</v>
      </c>
    </row>
    <row r="21" spans="1:15">
      <c r="A21" s="12">
        <v>2</v>
      </c>
      <c r="B21" s="8">
        <v>100</v>
      </c>
      <c r="C21" s="10">
        <v>0</v>
      </c>
      <c r="D21" s="10">
        <v>0</v>
      </c>
      <c r="E21" s="8"/>
      <c r="F21" s="17">
        <v>2</v>
      </c>
      <c r="G21" s="8">
        <v>83.333333333333329</v>
      </c>
      <c r="H21" s="10">
        <v>15.275252316519486</v>
      </c>
      <c r="I21" s="10">
        <v>8.8191710368819809</v>
      </c>
    </row>
    <row r="22" spans="1:15">
      <c r="A22" s="12">
        <v>3</v>
      </c>
      <c r="B22" s="8">
        <v>100</v>
      </c>
      <c r="C22" s="10">
        <v>0</v>
      </c>
      <c r="D22" s="10">
        <v>0</v>
      </c>
      <c r="E22" s="8"/>
      <c r="F22" s="17">
        <v>3</v>
      </c>
      <c r="G22" s="8">
        <v>78.333333333333329</v>
      </c>
      <c r="H22" s="10">
        <v>18.92969448600093</v>
      </c>
      <c r="I22" s="10">
        <v>10.929064207170011</v>
      </c>
    </row>
    <row r="23" spans="1:15">
      <c r="A23" s="12">
        <v>4</v>
      </c>
      <c r="B23" s="8">
        <v>98.333333333333329</v>
      </c>
      <c r="C23" s="10">
        <v>2.8867513459482339</v>
      </c>
      <c r="D23" s="10">
        <v>1.6666666666667274</v>
      </c>
      <c r="E23" s="8"/>
      <c r="F23" s="17">
        <v>4</v>
      </c>
      <c r="G23" s="8">
        <v>73.888886666666664</v>
      </c>
      <c r="H23" s="10">
        <v>19.883918590623299</v>
      </c>
      <c r="I23" s="10">
        <v>11.479985750840967</v>
      </c>
    </row>
    <row r="24" spans="1:15">
      <c r="A24" s="12">
        <v>5</v>
      </c>
      <c r="B24" s="8">
        <v>95.555553333333322</v>
      </c>
      <c r="C24" s="10">
        <v>5.0917500447817226</v>
      </c>
      <c r="D24" s="10">
        <v>2.9397232590010169</v>
      </c>
      <c r="E24" s="8"/>
      <c r="F24" s="17">
        <v>5</v>
      </c>
      <c r="G24" s="8">
        <v>65</v>
      </c>
      <c r="H24" s="10">
        <v>22.912878474779198</v>
      </c>
      <c r="I24" s="10">
        <v>13.228756555322953</v>
      </c>
    </row>
    <row r="25" spans="1:15">
      <c r="A25" s="12">
        <v>6</v>
      </c>
      <c r="B25" s="8">
        <v>93.888886666666664</v>
      </c>
      <c r="C25" s="10">
        <v>7.8763582015125966</v>
      </c>
      <c r="D25" s="10">
        <v>4.5474175278772142</v>
      </c>
      <c r="E25" s="8"/>
      <c r="F25" s="17">
        <v>6</v>
      </c>
      <c r="G25" s="8">
        <v>62.777780000000007</v>
      </c>
      <c r="H25" s="10">
        <v>19.317046492287574</v>
      </c>
      <c r="I25" s="10">
        <v>11.152701992270748</v>
      </c>
    </row>
    <row r="26" spans="1:15">
      <c r="A26" s="12">
        <v>7</v>
      </c>
      <c r="B26" s="8">
        <v>90.555553333333322</v>
      </c>
      <c r="C26" s="10">
        <v>5.8531374935616132</v>
      </c>
      <c r="D26" s="10">
        <v>3.3793105075116889</v>
      </c>
      <c r="E26" s="8"/>
      <c r="F26" s="17">
        <v>7</v>
      </c>
      <c r="G26" s="8">
        <v>62.777780000000007</v>
      </c>
      <c r="H26" s="10">
        <v>19.317046492287574</v>
      </c>
      <c r="I26" s="10">
        <v>11.152701992270748</v>
      </c>
    </row>
    <row r="28" spans="1:15">
      <c r="A28" s="13" t="s">
        <v>9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</row>
    <row r="29" spans="1:15">
      <c r="A29" s="14" t="s">
        <v>113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</row>
    <row r="30" spans="1:15">
      <c r="B30" s="16" t="s">
        <v>128</v>
      </c>
      <c r="C30" s="16"/>
      <c r="D30" s="16"/>
      <c r="E30" s="9"/>
      <c r="G30" s="16" t="s">
        <v>6</v>
      </c>
      <c r="H30" s="16"/>
      <c r="I30" s="16"/>
    </row>
    <row r="31" spans="1:15" ht="24">
      <c r="A31" s="11" t="s">
        <v>21</v>
      </c>
      <c r="B31" s="58" t="s">
        <v>116</v>
      </c>
      <c r="C31" s="10" t="s">
        <v>115</v>
      </c>
      <c r="F31" s="11" t="s">
        <v>21</v>
      </c>
      <c r="G31" s="58" t="s">
        <v>116</v>
      </c>
      <c r="H31" s="10" t="s">
        <v>115</v>
      </c>
    </row>
    <row r="32" spans="1:15">
      <c r="A32" s="11">
        <v>0</v>
      </c>
      <c r="B32" s="10">
        <v>100</v>
      </c>
      <c r="F32" s="11">
        <v>0</v>
      </c>
      <c r="G32" s="10">
        <v>100</v>
      </c>
    </row>
    <row r="33" spans="1:13">
      <c r="A33" s="11">
        <v>1</v>
      </c>
      <c r="B33" s="10">
        <v>88.4</v>
      </c>
      <c r="C33" s="10">
        <v>3.28</v>
      </c>
      <c r="F33" s="11">
        <v>1</v>
      </c>
      <c r="G33" s="10">
        <v>58.9</v>
      </c>
      <c r="H33" s="10">
        <v>4.42</v>
      </c>
    </row>
    <row r="34" spans="1:13">
      <c r="A34" s="11">
        <v>2</v>
      </c>
      <c r="B34" s="10">
        <v>78.7</v>
      </c>
      <c r="C34" s="10">
        <v>4.5199999999999996</v>
      </c>
      <c r="F34" s="11">
        <v>2</v>
      </c>
      <c r="G34" s="10">
        <v>8.9</v>
      </c>
      <c r="H34" s="10">
        <v>2.97</v>
      </c>
    </row>
    <row r="35" spans="1:13">
      <c r="A35" s="11">
        <v>3</v>
      </c>
      <c r="B35" s="10">
        <v>73.7</v>
      </c>
      <c r="C35" s="10">
        <v>5.08</v>
      </c>
      <c r="F35" s="11"/>
    </row>
    <row r="36" spans="1:13">
      <c r="A36" s="11">
        <v>4</v>
      </c>
      <c r="B36" s="59" t="s">
        <v>119</v>
      </c>
      <c r="F36" s="11"/>
    </row>
    <row r="37" spans="1:13">
      <c r="A37" s="11">
        <v>5</v>
      </c>
      <c r="B37" s="10">
        <v>63.7</v>
      </c>
      <c r="C37" s="10">
        <v>5.81</v>
      </c>
      <c r="F37" s="11"/>
    </row>
    <row r="38" spans="1:13">
      <c r="A38" s="11"/>
      <c r="F38" s="11"/>
    </row>
    <row r="40" spans="1:13">
      <c r="A40" s="9" t="s">
        <v>11</v>
      </c>
    </row>
    <row r="41" spans="1:13">
      <c r="A41" s="10" t="s">
        <v>114</v>
      </c>
    </row>
    <row r="42" spans="1:13">
      <c r="B42" s="16" t="s">
        <v>5</v>
      </c>
      <c r="C42" s="16"/>
      <c r="D42" s="16"/>
      <c r="E42" s="9"/>
      <c r="G42" s="16" t="s">
        <v>117</v>
      </c>
      <c r="H42" s="16"/>
      <c r="I42" s="16"/>
      <c r="K42" s="16" t="s">
        <v>118</v>
      </c>
      <c r="L42" s="16"/>
      <c r="M42" s="16"/>
    </row>
    <row r="43" spans="1:13" ht="24">
      <c r="A43" s="11" t="s">
        <v>21</v>
      </c>
      <c r="B43" s="58" t="s">
        <v>116</v>
      </c>
      <c r="C43" s="10" t="s">
        <v>115</v>
      </c>
      <c r="F43" s="11" t="s">
        <v>21</v>
      </c>
      <c r="G43" s="58" t="s">
        <v>116</v>
      </c>
      <c r="H43" s="10" t="s">
        <v>115</v>
      </c>
      <c r="J43" s="11" t="s">
        <v>21</v>
      </c>
      <c r="K43" s="58" t="s">
        <v>116</v>
      </c>
      <c r="L43" s="10" t="s">
        <v>115</v>
      </c>
    </row>
    <row r="44" spans="1:13">
      <c r="A44" s="11">
        <v>0</v>
      </c>
      <c r="B44" s="10">
        <v>100</v>
      </c>
      <c r="F44" s="11">
        <v>0</v>
      </c>
      <c r="G44" s="10">
        <v>100</v>
      </c>
      <c r="J44" s="11">
        <v>0</v>
      </c>
      <c r="K44" s="10">
        <v>100</v>
      </c>
    </row>
    <row r="45" spans="1:13">
      <c r="A45" s="11">
        <v>1</v>
      </c>
      <c r="B45" s="10">
        <v>98.6</v>
      </c>
      <c r="C45" s="10">
        <v>0.8</v>
      </c>
      <c r="F45" s="11">
        <v>1</v>
      </c>
      <c r="G45" s="10">
        <v>98.1</v>
      </c>
      <c r="H45" s="10">
        <v>0.79</v>
      </c>
      <c r="J45" s="11">
        <v>1</v>
      </c>
      <c r="K45" s="10">
        <v>82.7</v>
      </c>
      <c r="L45" s="10">
        <v>2.5099999999999998</v>
      </c>
    </row>
    <row r="46" spans="1:13">
      <c r="A46" s="11">
        <v>2</v>
      </c>
      <c r="B46" s="10">
        <v>98.6</v>
      </c>
      <c r="C46" s="10">
        <v>0.8</v>
      </c>
      <c r="F46" s="11">
        <v>2</v>
      </c>
      <c r="G46" s="10">
        <v>96.2</v>
      </c>
      <c r="H46" s="10">
        <v>1.1100000000000001</v>
      </c>
      <c r="J46" s="11">
        <v>2</v>
      </c>
      <c r="K46" s="10">
        <v>35.1</v>
      </c>
      <c r="L46" s="10">
        <v>3.36</v>
      </c>
    </row>
    <row r="47" spans="1:13">
      <c r="A47" s="11">
        <v>3</v>
      </c>
      <c r="B47" s="10">
        <v>97.9</v>
      </c>
      <c r="C47" s="10">
        <v>1</v>
      </c>
      <c r="F47" s="11">
        <v>3</v>
      </c>
      <c r="G47" s="10">
        <v>93.8</v>
      </c>
      <c r="H47" s="10">
        <v>1.47</v>
      </c>
      <c r="J47" s="11">
        <v>3</v>
      </c>
      <c r="K47" s="10">
        <v>22.5</v>
      </c>
      <c r="L47" s="10">
        <v>3.21</v>
      </c>
    </row>
    <row r="48" spans="1:13">
      <c r="A48" s="11">
        <v>4</v>
      </c>
      <c r="B48" s="10">
        <v>96.3</v>
      </c>
      <c r="C48" s="10">
        <v>1.52</v>
      </c>
      <c r="F48" s="11">
        <v>4</v>
      </c>
      <c r="G48" s="10">
        <v>93.3</v>
      </c>
      <c r="H48" s="10">
        <v>1.53</v>
      </c>
      <c r="J48" s="11">
        <v>4</v>
      </c>
      <c r="K48" s="59" t="s">
        <v>119</v>
      </c>
    </row>
    <row r="49" spans="1:11">
      <c r="A49" s="11">
        <v>5</v>
      </c>
      <c r="B49" s="10">
        <v>94.7</v>
      </c>
      <c r="C49" s="10">
        <v>1.88</v>
      </c>
      <c r="F49" s="11">
        <v>5</v>
      </c>
      <c r="G49" s="59" t="s">
        <v>119</v>
      </c>
      <c r="J49" s="11">
        <v>5</v>
      </c>
      <c r="K49" s="59" t="s">
        <v>119</v>
      </c>
    </row>
    <row r="50" spans="1:11">
      <c r="A50" s="11"/>
      <c r="F50" s="11"/>
    </row>
    <row r="52" spans="1:11">
      <c r="A52" s="13" t="s">
        <v>12</v>
      </c>
      <c r="B52" s="14"/>
      <c r="C52" s="14"/>
      <c r="D52" s="14"/>
      <c r="E52" s="14"/>
      <c r="F52" s="14"/>
      <c r="G52" s="14"/>
      <c r="H52" s="14"/>
      <c r="I52" s="14"/>
    </row>
    <row r="53" spans="1:11">
      <c r="A53" s="14" t="s">
        <v>19</v>
      </c>
      <c r="B53" s="14"/>
      <c r="C53" s="14"/>
      <c r="D53" s="14"/>
      <c r="E53" s="14"/>
      <c r="F53" s="14"/>
      <c r="G53" s="14"/>
      <c r="H53" s="14"/>
      <c r="I53" s="14"/>
    </row>
    <row r="54" spans="1:11">
      <c r="B54" s="16" t="s">
        <v>5</v>
      </c>
      <c r="C54" s="16"/>
      <c r="D54" s="16"/>
      <c r="E54" s="9"/>
      <c r="G54" s="16" t="s">
        <v>6</v>
      </c>
      <c r="H54" s="16"/>
      <c r="I54" s="16"/>
    </row>
    <row r="55" spans="1:11">
      <c r="A55" s="11" t="s">
        <v>21</v>
      </c>
      <c r="B55" s="10" t="s">
        <v>15</v>
      </c>
      <c r="C55" s="10" t="s">
        <v>17</v>
      </c>
      <c r="D55" s="10" t="s">
        <v>16</v>
      </c>
      <c r="F55" s="11" t="s">
        <v>21</v>
      </c>
      <c r="G55" s="10" t="s">
        <v>15</v>
      </c>
      <c r="H55" s="10" t="s">
        <v>17</v>
      </c>
      <c r="I55" s="10" t="s">
        <v>16</v>
      </c>
    </row>
    <row r="56" spans="1:11">
      <c r="A56" s="11">
        <v>0</v>
      </c>
      <c r="B56" s="10">
        <v>100</v>
      </c>
      <c r="C56" s="10">
        <v>0</v>
      </c>
      <c r="D56" s="10">
        <v>0</v>
      </c>
      <c r="F56" s="11">
        <v>0</v>
      </c>
      <c r="G56" s="10">
        <v>100</v>
      </c>
      <c r="H56" s="10">
        <v>0</v>
      </c>
      <c r="I56" s="10">
        <v>0</v>
      </c>
    </row>
    <row r="57" spans="1:11">
      <c r="A57" s="11">
        <v>0.25</v>
      </c>
      <c r="B57" s="10">
        <v>97.101449275362313</v>
      </c>
      <c r="C57" s="10">
        <v>5.0204371233879268</v>
      </c>
      <c r="D57" s="10">
        <v>2.8985507246376101</v>
      </c>
      <c r="F57" s="11">
        <v>0.25</v>
      </c>
      <c r="G57" s="10">
        <v>98.245614035087712</v>
      </c>
      <c r="H57" s="10">
        <v>3.0386856273138232</v>
      </c>
      <c r="I57" s="10">
        <v>1.7543859649122826</v>
      </c>
    </row>
    <row r="58" spans="1:11">
      <c r="A58" s="11">
        <v>1</v>
      </c>
      <c r="B58" s="10">
        <v>97.101449275362313</v>
      </c>
      <c r="C58" s="10">
        <v>5.0204371233879268</v>
      </c>
      <c r="D58" s="10">
        <v>2.8985507246376101</v>
      </c>
      <c r="F58" s="11">
        <v>1</v>
      </c>
      <c r="G58" s="10">
        <v>1.6666666666666667</v>
      </c>
      <c r="H58" s="10">
        <v>2.8867513459481291</v>
      </c>
      <c r="I58" s="10">
        <v>1.666666666666667</v>
      </c>
    </row>
    <row r="59" spans="1:11">
      <c r="A59" s="11">
        <v>2</v>
      </c>
      <c r="B59" s="10">
        <v>95.65217391304347</v>
      </c>
      <c r="C59" s="10">
        <v>7.5306556850821105</v>
      </c>
      <c r="D59" s="10">
        <v>4.3478260869565428</v>
      </c>
      <c r="F59" s="11">
        <v>2</v>
      </c>
      <c r="G59" s="10">
        <v>0</v>
      </c>
      <c r="H59" s="10">
        <v>0</v>
      </c>
      <c r="I59" s="10">
        <v>0</v>
      </c>
    </row>
    <row r="60" spans="1:11">
      <c r="A60" s="11">
        <v>3</v>
      </c>
      <c r="B60" s="10">
        <v>95.65217391304347</v>
      </c>
      <c r="C60" s="10">
        <v>7.5306556850821105</v>
      </c>
      <c r="D60" s="10">
        <v>4.3478260869565428</v>
      </c>
      <c r="F60" s="11">
        <v>3</v>
      </c>
      <c r="G60" s="10">
        <v>0</v>
      </c>
      <c r="H60" s="10">
        <v>0</v>
      </c>
      <c r="I60" s="10">
        <v>0</v>
      </c>
    </row>
    <row r="61" spans="1:11">
      <c r="A61" s="11">
        <v>4</v>
      </c>
      <c r="B61" s="10">
        <v>95.65217391304347</v>
      </c>
      <c r="C61" s="10">
        <v>7.5306556850821105</v>
      </c>
      <c r="D61" s="10">
        <v>4.3478260869565428</v>
      </c>
      <c r="F61" s="11">
        <v>4</v>
      </c>
      <c r="G61" s="10">
        <v>0</v>
      </c>
      <c r="H61" s="10">
        <v>0</v>
      </c>
      <c r="I61" s="10">
        <v>0</v>
      </c>
    </row>
    <row r="62" spans="1:11">
      <c r="A62" s="11">
        <v>5</v>
      </c>
      <c r="B62" s="10">
        <v>95.65217391304347</v>
      </c>
      <c r="C62" s="10">
        <v>7.5306556850821105</v>
      </c>
      <c r="D62" s="10">
        <v>4.3478260869565428</v>
      </c>
      <c r="F62" s="11">
        <v>5</v>
      </c>
      <c r="G62" s="10">
        <v>0</v>
      </c>
      <c r="H62" s="10">
        <v>0</v>
      </c>
      <c r="I62" s="10">
        <v>0</v>
      </c>
    </row>
    <row r="64" spans="1:11">
      <c r="A64" s="9" t="s">
        <v>110</v>
      </c>
    </row>
    <row r="65" spans="1:9">
      <c r="A65" s="10" t="s">
        <v>20</v>
      </c>
    </row>
    <row r="66" spans="1:9">
      <c r="B66" s="16" t="s">
        <v>5</v>
      </c>
      <c r="C66" s="16"/>
      <c r="D66" s="16"/>
      <c r="E66" s="9"/>
      <c r="G66" s="16" t="s">
        <v>6</v>
      </c>
      <c r="H66" s="16"/>
      <c r="I66" s="16"/>
    </row>
    <row r="67" spans="1:9">
      <c r="A67" s="11" t="s">
        <v>21</v>
      </c>
      <c r="B67" s="10" t="s">
        <v>18</v>
      </c>
      <c r="C67" s="10" t="s">
        <v>17</v>
      </c>
      <c r="D67" s="10" t="s">
        <v>16</v>
      </c>
      <c r="F67" s="11" t="s">
        <v>21</v>
      </c>
      <c r="G67" s="10" t="s">
        <v>18</v>
      </c>
      <c r="H67" s="10" t="s">
        <v>17</v>
      </c>
      <c r="I67" s="10" t="s">
        <v>16</v>
      </c>
    </row>
    <row r="68" spans="1:9">
      <c r="A68" s="11">
        <v>0</v>
      </c>
      <c r="B68" s="10">
        <v>100</v>
      </c>
      <c r="C68" s="10">
        <v>0</v>
      </c>
      <c r="D68" s="10">
        <v>0</v>
      </c>
      <c r="F68" s="11">
        <v>0</v>
      </c>
      <c r="G68" s="10">
        <v>100</v>
      </c>
      <c r="H68" s="10">
        <v>0</v>
      </c>
      <c r="I68" s="10">
        <v>0</v>
      </c>
    </row>
    <row r="69" spans="1:9">
      <c r="A69" s="11">
        <v>0.25</v>
      </c>
      <c r="B69" s="10">
        <v>100</v>
      </c>
      <c r="C69" s="10">
        <v>0</v>
      </c>
      <c r="D69" s="10">
        <v>0</v>
      </c>
      <c r="F69" s="11">
        <v>0.25</v>
      </c>
      <c r="G69" s="10">
        <v>100</v>
      </c>
      <c r="H69" s="10">
        <v>0</v>
      </c>
      <c r="I69" s="10">
        <v>0</v>
      </c>
    </row>
    <row r="70" spans="1:9">
      <c r="A70" s="11">
        <v>1</v>
      </c>
      <c r="B70" s="10">
        <v>100</v>
      </c>
      <c r="C70" s="10">
        <v>0</v>
      </c>
      <c r="D70" s="10">
        <v>0</v>
      </c>
      <c r="F70" s="11">
        <v>1</v>
      </c>
      <c r="G70" s="10">
        <v>20.714285714285715</v>
      </c>
      <c r="H70" s="10">
        <v>29.90631630779761</v>
      </c>
      <c r="I70" s="10">
        <v>17.266419770777045</v>
      </c>
    </row>
    <row r="71" spans="1:9">
      <c r="A71" s="11">
        <v>2</v>
      </c>
      <c r="B71" s="10">
        <v>100</v>
      </c>
      <c r="C71" s="10">
        <v>0</v>
      </c>
      <c r="D71" s="10">
        <v>0</v>
      </c>
      <c r="F71" s="11">
        <v>2</v>
      </c>
      <c r="G71" s="10">
        <v>7.7976190476190474</v>
      </c>
      <c r="H71" s="10">
        <v>8.1447627260679365</v>
      </c>
      <c r="I71" s="10">
        <v>4.7023809523809534</v>
      </c>
    </row>
    <row r="72" spans="1:9">
      <c r="A72" s="11">
        <v>3</v>
      </c>
      <c r="B72" s="10">
        <v>100</v>
      </c>
      <c r="C72" s="10">
        <v>0</v>
      </c>
      <c r="D72" s="10">
        <v>0</v>
      </c>
      <c r="F72" s="11">
        <v>3</v>
      </c>
      <c r="G72" s="10">
        <v>3.3333333333333335</v>
      </c>
      <c r="H72" s="10">
        <v>5.7735026918962582</v>
      </c>
      <c r="I72" s="10">
        <v>3.3333333333333339</v>
      </c>
    </row>
    <row r="73" spans="1:9">
      <c r="A73" s="11">
        <v>4</v>
      </c>
      <c r="B73" s="10">
        <v>100</v>
      </c>
      <c r="C73" s="10">
        <v>0</v>
      </c>
      <c r="D73" s="10">
        <v>0</v>
      </c>
      <c r="F73" s="11">
        <v>4</v>
      </c>
      <c r="G73" s="10">
        <v>0</v>
      </c>
      <c r="H73" s="10">
        <v>0</v>
      </c>
      <c r="I73" s="10">
        <v>0</v>
      </c>
    </row>
    <row r="74" spans="1:9">
      <c r="A74" s="11">
        <v>5</v>
      </c>
      <c r="B74" s="10">
        <v>100</v>
      </c>
      <c r="C74" s="10">
        <v>0</v>
      </c>
      <c r="D74" s="10">
        <v>0</v>
      </c>
      <c r="F74" s="11">
        <v>5</v>
      </c>
      <c r="G74" s="10">
        <v>0</v>
      </c>
      <c r="H74" s="10">
        <v>0</v>
      </c>
      <c r="I74" s="10">
        <v>0</v>
      </c>
    </row>
    <row r="76" spans="1:9">
      <c r="A76" s="10" t="s">
        <v>111</v>
      </c>
    </row>
    <row r="77" spans="1:9">
      <c r="A77" s="10" t="s">
        <v>13</v>
      </c>
    </row>
    <row r="78" spans="1:9">
      <c r="B78" s="16" t="s">
        <v>5</v>
      </c>
      <c r="C78" s="16"/>
      <c r="D78" s="16"/>
      <c r="E78" s="9"/>
      <c r="G78" s="16" t="s">
        <v>6</v>
      </c>
      <c r="H78" s="16"/>
      <c r="I78" s="16"/>
    </row>
    <row r="79" spans="1:9">
      <c r="A79" s="11" t="s">
        <v>21</v>
      </c>
      <c r="B79" s="10" t="s">
        <v>18</v>
      </c>
      <c r="C79" s="10" t="s">
        <v>17</v>
      </c>
      <c r="D79" s="10" t="s">
        <v>16</v>
      </c>
      <c r="F79" s="11" t="s">
        <v>21</v>
      </c>
      <c r="G79" s="10" t="s">
        <v>18</v>
      </c>
      <c r="H79" s="10" t="s">
        <v>17</v>
      </c>
      <c r="I79" s="10" t="s">
        <v>16</v>
      </c>
    </row>
    <row r="80" spans="1:9">
      <c r="A80" s="11">
        <v>0</v>
      </c>
      <c r="B80" s="10">
        <v>100</v>
      </c>
      <c r="C80" s="10">
        <v>0</v>
      </c>
      <c r="D80" s="10">
        <v>0</v>
      </c>
      <c r="F80" s="11">
        <v>0</v>
      </c>
      <c r="G80" s="10">
        <v>100</v>
      </c>
      <c r="H80" s="10">
        <v>0</v>
      </c>
      <c r="I80" s="10">
        <v>0</v>
      </c>
    </row>
    <row r="81" spans="1:9">
      <c r="A81" s="11">
        <v>1</v>
      </c>
      <c r="B81" s="10">
        <v>91.25</v>
      </c>
      <c r="C81" s="10">
        <v>12.374368670764607</v>
      </c>
      <c r="D81" s="10">
        <v>8.7500000000000178</v>
      </c>
      <c r="F81" s="11">
        <v>1</v>
      </c>
      <c r="G81" s="10">
        <v>11.25</v>
      </c>
      <c r="H81" s="10">
        <v>15.909902576697318</v>
      </c>
      <c r="I81" s="10">
        <v>11.249999999999998</v>
      </c>
    </row>
    <row r="82" spans="1:9">
      <c r="A82" s="11">
        <v>2</v>
      </c>
      <c r="B82" s="10">
        <v>91.25</v>
      </c>
      <c r="C82" s="10">
        <v>12.374368670764607</v>
      </c>
      <c r="D82" s="10">
        <v>8.7500000000000178</v>
      </c>
      <c r="F82" s="11">
        <v>2</v>
      </c>
      <c r="G82" s="10">
        <v>1.25</v>
      </c>
      <c r="H82" s="10">
        <v>1.7677669529663691</v>
      </c>
      <c r="I82" s="10">
        <v>1.25</v>
      </c>
    </row>
    <row r="83" spans="1:9">
      <c r="A83" s="11">
        <v>3</v>
      </c>
      <c r="B83" s="10">
        <v>88.75</v>
      </c>
      <c r="C83" s="10">
        <v>8.8388347648318444</v>
      </c>
      <c r="D83" s="10">
        <v>6.25</v>
      </c>
      <c r="F83" s="11">
        <v>3</v>
      </c>
      <c r="G83" s="10">
        <v>1.25</v>
      </c>
      <c r="H83" s="10">
        <v>1.7677669529663691</v>
      </c>
      <c r="I83" s="10">
        <v>1.25</v>
      </c>
    </row>
    <row r="84" spans="1:9">
      <c r="A84" s="11">
        <v>4</v>
      </c>
      <c r="B84" s="10">
        <v>83.75</v>
      </c>
      <c r="C84" s="10">
        <v>12.374368670764607</v>
      </c>
      <c r="D84" s="10">
        <v>8.7500000000000178</v>
      </c>
      <c r="F84" s="11">
        <v>4</v>
      </c>
      <c r="G84" s="10">
        <v>0</v>
      </c>
      <c r="H84" s="10">
        <v>0</v>
      </c>
      <c r="I84" s="10">
        <v>0</v>
      </c>
    </row>
    <row r="85" spans="1:9">
      <c r="A85" s="11">
        <v>5</v>
      </c>
      <c r="B85" s="10">
        <v>73.75</v>
      </c>
      <c r="C85" s="10">
        <v>22.980970388562781</v>
      </c>
      <c r="D85" s="10">
        <v>16.249999999999989</v>
      </c>
      <c r="F85" s="11">
        <v>5</v>
      </c>
      <c r="G85" s="10">
        <v>0</v>
      </c>
      <c r="H85" s="10">
        <v>0</v>
      </c>
      <c r="I85" s="10">
        <v>0</v>
      </c>
    </row>
    <row r="87" spans="1:9">
      <c r="C87" s="15"/>
    </row>
    <row r="89" spans="1:9">
      <c r="A89" s="10" t="s">
        <v>112</v>
      </c>
    </row>
    <row r="90" spans="1:9">
      <c r="A90" s="10" t="s">
        <v>14</v>
      </c>
    </row>
    <row r="91" spans="1:9">
      <c r="B91" s="16" t="s">
        <v>5</v>
      </c>
      <c r="C91" s="16"/>
      <c r="D91" s="16"/>
      <c r="E91" s="9"/>
      <c r="G91" s="16" t="s">
        <v>6</v>
      </c>
      <c r="H91" s="16"/>
      <c r="I91" s="16"/>
    </row>
    <row r="92" spans="1:9">
      <c r="A92" s="11" t="s">
        <v>21</v>
      </c>
      <c r="B92" s="10" t="s">
        <v>18</v>
      </c>
      <c r="C92" s="10" t="s">
        <v>17</v>
      </c>
      <c r="D92" s="10" t="s">
        <v>16</v>
      </c>
      <c r="F92" s="11" t="s">
        <v>21</v>
      </c>
      <c r="G92" s="10" t="s">
        <v>18</v>
      </c>
      <c r="H92" s="10" t="s">
        <v>17</v>
      </c>
      <c r="I92" s="10" t="s">
        <v>16</v>
      </c>
    </row>
    <row r="93" spans="1:9">
      <c r="A93" s="11">
        <v>0</v>
      </c>
      <c r="B93" s="10">
        <v>100</v>
      </c>
      <c r="C93" s="10">
        <v>0</v>
      </c>
      <c r="D93" s="10">
        <v>0</v>
      </c>
      <c r="F93" s="11">
        <v>0</v>
      </c>
      <c r="G93" s="10">
        <v>100</v>
      </c>
      <c r="H93" s="10">
        <v>0</v>
      </c>
      <c r="I93" s="10">
        <v>0</v>
      </c>
    </row>
    <row r="94" spans="1:9">
      <c r="A94" s="11">
        <v>1</v>
      </c>
      <c r="B94" s="10">
        <v>97.5</v>
      </c>
      <c r="C94" s="10">
        <v>4.3301270189222754</v>
      </c>
      <c r="D94" s="10">
        <v>2.5000000000000475</v>
      </c>
      <c r="F94" s="11">
        <v>1</v>
      </c>
      <c r="G94" s="10">
        <v>70</v>
      </c>
      <c r="H94" s="10">
        <v>18.027756377319939</v>
      </c>
      <c r="I94" s="10">
        <v>10.408329997330659</v>
      </c>
    </row>
    <row r="95" spans="1:9">
      <c r="A95" s="11">
        <v>2</v>
      </c>
      <c r="B95" s="10">
        <v>97.5</v>
      </c>
      <c r="C95" s="10">
        <v>4.3301270189222754</v>
      </c>
      <c r="D95" s="10">
        <v>2.5000000000000475</v>
      </c>
      <c r="F95" s="11">
        <v>2</v>
      </c>
      <c r="G95" s="10">
        <v>15</v>
      </c>
      <c r="H95" s="10">
        <v>9.9999999999999982</v>
      </c>
      <c r="I95" s="10">
        <v>5.7735026918962573</v>
      </c>
    </row>
    <row r="96" spans="1:9">
      <c r="A96" s="11">
        <v>3</v>
      </c>
      <c r="B96" s="10">
        <v>97.5</v>
      </c>
      <c r="C96" s="10">
        <v>4.3301270189222754</v>
      </c>
      <c r="D96" s="10">
        <v>2.5000000000000475</v>
      </c>
      <c r="F96" s="11">
        <v>3</v>
      </c>
      <c r="G96" s="10">
        <v>1.6666666666666667</v>
      </c>
      <c r="H96" s="10">
        <v>2.8867513459481291</v>
      </c>
      <c r="I96" s="10">
        <v>1.666666666666667</v>
      </c>
    </row>
    <row r="97" spans="1:9">
      <c r="A97" s="11">
        <v>4</v>
      </c>
      <c r="B97" s="10">
        <v>96.666666666666671</v>
      </c>
      <c r="C97" s="10">
        <v>5.7735026918963239</v>
      </c>
      <c r="D97" s="10">
        <v>3.3333333333333717</v>
      </c>
      <c r="F97" s="11">
        <v>4</v>
      </c>
      <c r="G97" s="10">
        <v>0</v>
      </c>
      <c r="H97" s="10">
        <v>0</v>
      </c>
      <c r="I97" s="10">
        <v>0</v>
      </c>
    </row>
    <row r="98" spans="1:9">
      <c r="A98" s="11">
        <v>5</v>
      </c>
      <c r="B98" s="10">
        <v>91.481481481481481</v>
      </c>
      <c r="C98" s="10">
        <v>14.754506879290382</v>
      </c>
      <c r="D98" s="10">
        <v>8.5185185185184871</v>
      </c>
      <c r="F98" s="11">
        <v>5</v>
      </c>
      <c r="G98" s="10">
        <v>0</v>
      </c>
      <c r="H98" s="10">
        <v>0</v>
      </c>
      <c r="I98" s="10">
        <v>0</v>
      </c>
    </row>
    <row r="99" spans="1:9">
      <c r="B99" s="15"/>
    </row>
    <row r="100" spans="1:9">
      <c r="A100" s="10" t="s">
        <v>23</v>
      </c>
      <c r="B100" s="15"/>
    </row>
    <row r="101" spans="1:9">
      <c r="B101" s="15"/>
    </row>
    <row r="102" spans="1:9">
      <c r="B102" s="15"/>
    </row>
    <row r="103" spans="1:9">
      <c r="B103" s="15"/>
    </row>
    <row r="104" spans="1:9">
      <c r="B104" s="15"/>
      <c r="H104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73"/>
  <sheetViews>
    <sheetView zoomScale="60" zoomScaleNormal="60" workbookViewId="0">
      <selection activeCell="C24" sqref="C24:D24"/>
    </sheetView>
  </sheetViews>
  <sheetFormatPr defaultRowHeight="12"/>
  <cols>
    <col min="1" max="1" width="9" style="10" bestFit="1" customWidth="1"/>
    <col min="2" max="3" width="13.28515625" style="10" bestFit="1" customWidth="1"/>
    <col min="4" max="4" width="9.140625" style="10"/>
    <col min="5" max="5" width="9" style="10" bestFit="1" customWidth="1"/>
    <col min="6" max="7" width="13.28515625" style="10" bestFit="1" customWidth="1"/>
    <col min="8" max="9" width="9.140625" style="10"/>
    <col min="10" max="10" width="9.42578125" style="10" bestFit="1" customWidth="1"/>
    <col min="11" max="12" width="18.140625" style="22" bestFit="1" customWidth="1"/>
    <col min="13" max="16384" width="9.140625" style="10"/>
  </cols>
  <sheetData>
    <row r="1" spans="1:12">
      <c r="A1" s="18" t="s">
        <v>0</v>
      </c>
      <c r="B1" s="18"/>
      <c r="C1" s="18"/>
      <c r="E1" s="18" t="s">
        <v>4</v>
      </c>
      <c r="F1" s="18"/>
      <c r="G1" s="18"/>
      <c r="J1" s="18" t="s">
        <v>9</v>
      </c>
      <c r="K1" s="19"/>
      <c r="L1" s="19"/>
    </row>
    <row r="2" spans="1:12">
      <c r="A2" s="10" t="s">
        <v>24</v>
      </c>
      <c r="B2" s="9" t="s">
        <v>5</v>
      </c>
      <c r="C2" s="9" t="s">
        <v>6</v>
      </c>
      <c r="D2" s="9"/>
      <c r="E2" s="10" t="s">
        <v>24</v>
      </c>
      <c r="F2" s="9" t="s">
        <v>5</v>
      </c>
      <c r="G2" s="9" t="s">
        <v>6</v>
      </c>
      <c r="J2" s="9" t="s">
        <v>24</v>
      </c>
      <c r="K2" s="20" t="s">
        <v>5</v>
      </c>
      <c r="L2" s="20" t="s">
        <v>6</v>
      </c>
    </row>
    <row r="3" spans="1:12">
      <c r="A3" s="10" t="s">
        <v>26</v>
      </c>
      <c r="B3" s="11" t="s">
        <v>25</v>
      </c>
      <c r="C3" s="11" t="s">
        <v>25</v>
      </c>
      <c r="E3" s="10" t="s">
        <v>26</v>
      </c>
      <c r="F3" s="11" t="s">
        <v>25</v>
      </c>
      <c r="G3" s="11" t="s">
        <v>25</v>
      </c>
      <c r="J3" s="10" t="s">
        <v>26</v>
      </c>
      <c r="K3" s="21" t="s">
        <v>27</v>
      </c>
      <c r="L3" s="21" t="s">
        <v>27</v>
      </c>
    </row>
    <row r="4" spans="1:12">
      <c r="A4" s="10">
        <v>1</v>
      </c>
      <c r="B4" s="10">
        <v>9</v>
      </c>
      <c r="C4" s="10">
        <v>9</v>
      </c>
      <c r="E4" s="10">
        <v>1</v>
      </c>
      <c r="F4" s="10">
        <v>0</v>
      </c>
      <c r="G4" s="10">
        <v>0</v>
      </c>
      <c r="J4" s="10">
        <v>1</v>
      </c>
      <c r="K4" s="22">
        <v>116667</v>
      </c>
      <c r="L4" s="22">
        <v>7333</v>
      </c>
    </row>
    <row r="5" spans="1:12">
      <c r="A5" s="10">
        <v>2</v>
      </c>
      <c r="B5" s="10">
        <v>5</v>
      </c>
      <c r="C5" s="10">
        <v>6</v>
      </c>
      <c r="E5" s="10">
        <v>2</v>
      </c>
      <c r="F5" s="10">
        <v>1</v>
      </c>
      <c r="G5" s="10">
        <v>0</v>
      </c>
      <c r="J5" s="10">
        <v>2</v>
      </c>
      <c r="K5" s="22">
        <v>156667</v>
      </c>
      <c r="L5" s="22">
        <v>46667</v>
      </c>
    </row>
    <row r="6" spans="1:12">
      <c r="A6" s="10">
        <v>3</v>
      </c>
      <c r="B6" s="10">
        <v>8</v>
      </c>
      <c r="C6" s="10">
        <v>0</v>
      </c>
      <c r="E6" s="10">
        <v>3</v>
      </c>
      <c r="F6" s="10">
        <v>11</v>
      </c>
      <c r="G6" s="10">
        <v>0</v>
      </c>
      <c r="J6" s="10">
        <v>3</v>
      </c>
      <c r="K6" s="22">
        <v>6667</v>
      </c>
      <c r="L6" s="22">
        <v>15667</v>
      </c>
    </row>
    <row r="7" spans="1:12">
      <c r="A7" s="10">
        <v>4</v>
      </c>
      <c r="B7" s="10">
        <v>0</v>
      </c>
      <c r="C7" s="10">
        <v>0</v>
      </c>
      <c r="E7" s="10">
        <v>4</v>
      </c>
      <c r="F7" s="10">
        <v>3</v>
      </c>
      <c r="G7" s="10">
        <v>0</v>
      </c>
      <c r="J7" s="10">
        <v>4</v>
      </c>
      <c r="K7" s="22">
        <v>33333</v>
      </c>
      <c r="L7" s="22">
        <v>9667</v>
      </c>
    </row>
    <row r="8" spans="1:12">
      <c r="A8" s="10">
        <v>5</v>
      </c>
      <c r="B8" s="10">
        <v>0</v>
      </c>
      <c r="C8" s="10">
        <v>1</v>
      </c>
      <c r="E8" s="10">
        <v>5</v>
      </c>
      <c r="F8" s="10">
        <v>3</v>
      </c>
      <c r="G8" s="10">
        <v>0</v>
      </c>
      <c r="J8" s="10">
        <v>5</v>
      </c>
      <c r="K8" s="22">
        <v>13000</v>
      </c>
      <c r="L8" s="22">
        <v>10667</v>
      </c>
    </row>
    <row r="9" spans="1:12">
      <c r="A9" s="10">
        <v>6</v>
      </c>
      <c r="B9" s="10">
        <v>2</v>
      </c>
      <c r="C9" s="10">
        <v>8</v>
      </c>
      <c r="E9" s="10">
        <v>6</v>
      </c>
      <c r="F9" s="10">
        <v>10</v>
      </c>
      <c r="G9" s="10">
        <v>1</v>
      </c>
      <c r="J9" s="10">
        <v>6</v>
      </c>
      <c r="K9" s="22">
        <v>90000</v>
      </c>
      <c r="L9" s="22">
        <v>10333</v>
      </c>
    </row>
    <row r="10" spans="1:12">
      <c r="A10" s="10">
        <v>7</v>
      </c>
      <c r="B10" s="10">
        <v>0</v>
      </c>
      <c r="C10" s="10">
        <v>25</v>
      </c>
      <c r="E10" s="10">
        <v>7</v>
      </c>
      <c r="F10" s="10">
        <v>7</v>
      </c>
      <c r="G10" s="10">
        <v>1</v>
      </c>
      <c r="J10" s="10">
        <v>7</v>
      </c>
      <c r="K10" s="22">
        <v>8667</v>
      </c>
      <c r="L10" s="22">
        <v>7333</v>
      </c>
    </row>
    <row r="11" spans="1:12">
      <c r="A11" s="10">
        <v>8</v>
      </c>
      <c r="B11" s="10">
        <v>3</v>
      </c>
      <c r="C11" s="10">
        <v>12</v>
      </c>
      <c r="E11" s="10">
        <v>8</v>
      </c>
      <c r="F11" s="10">
        <v>4</v>
      </c>
      <c r="G11" s="10">
        <v>5</v>
      </c>
      <c r="J11" s="10">
        <v>8</v>
      </c>
      <c r="K11" s="22">
        <v>116667</v>
      </c>
      <c r="L11" s="22">
        <v>10000</v>
      </c>
    </row>
    <row r="12" spans="1:12">
      <c r="A12" s="10">
        <v>9</v>
      </c>
      <c r="B12" s="10">
        <v>7</v>
      </c>
      <c r="C12" s="10">
        <v>37</v>
      </c>
      <c r="E12" s="10">
        <v>9</v>
      </c>
      <c r="F12" s="10">
        <v>0</v>
      </c>
      <c r="J12" s="10">
        <v>9</v>
      </c>
      <c r="K12" s="22">
        <v>123333</v>
      </c>
      <c r="L12" s="22">
        <v>23333</v>
      </c>
    </row>
    <row r="13" spans="1:12">
      <c r="A13" s="10">
        <v>10</v>
      </c>
      <c r="B13" s="10">
        <v>0</v>
      </c>
      <c r="C13" s="10">
        <v>30</v>
      </c>
      <c r="E13" s="10">
        <v>10</v>
      </c>
      <c r="F13" s="10">
        <v>5</v>
      </c>
      <c r="J13" s="10">
        <v>10</v>
      </c>
      <c r="K13" s="22">
        <v>10000</v>
      </c>
      <c r="L13" s="22">
        <v>15667</v>
      </c>
    </row>
    <row r="14" spans="1:12">
      <c r="A14" s="10">
        <v>11</v>
      </c>
      <c r="B14" s="10">
        <v>1</v>
      </c>
      <c r="C14" s="10">
        <v>50</v>
      </c>
      <c r="E14" s="10">
        <v>11</v>
      </c>
      <c r="F14" s="10">
        <v>0</v>
      </c>
      <c r="J14" s="10">
        <v>11</v>
      </c>
      <c r="K14" s="22">
        <v>43333</v>
      </c>
      <c r="L14" s="22">
        <v>40000</v>
      </c>
    </row>
    <row r="15" spans="1:12">
      <c r="A15" s="10">
        <v>12</v>
      </c>
      <c r="B15" s="10">
        <v>3</v>
      </c>
      <c r="C15" s="10">
        <v>64</v>
      </c>
      <c r="E15" s="10">
        <v>12</v>
      </c>
      <c r="F15" s="10">
        <v>10</v>
      </c>
      <c r="J15" s="10">
        <v>12</v>
      </c>
      <c r="K15" s="22">
        <v>120000</v>
      </c>
      <c r="L15" s="22">
        <v>5667</v>
      </c>
    </row>
    <row r="16" spans="1:12">
      <c r="A16" s="10">
        <v>13</v>
      </c>
      <c r="B16" s="10">
        <v>0</v>
      </c>
      <c r="C16" s="10">
        <v>29</v>
      </c>
      <c r="E16" s="10">
        <v>13</v>
      </c>
      <c r="F16" s="10">
        <v>1</v>
      </c>
      <c r="J16" s="10">
        <v>13</v>
      </c>
      <c r="K16" s="22">
        <v>4667</v>
      </c>
      <c r="L16" s="22">
        <v>183333</v>
      </c>
    </row>
    <row r="17" spans="1:12">
      <c r="A17" s="10">
        <v>14</v>
      </c>
      <c r="B17" s="10">
        <v>1</v>
      </c>
      <c r="C17" s="10">
        <v>1</v>
      </c>
      <c r="E17" s="10">
        <v>14</v>
      </c>
      <c r="F17" s="10">
        <v>0</v>
      </c>
      <c r="J17" s="10">
        <v>14</v>
      </c>
      <c r="K17" s="22">
        <v>13333</v>
      </c>
      <c r="L17" s="22">
        <v>60000</v>
      </c>
    </row>
    <row r="18" spans="1:12">
      <c r="A18" s="10">
        <v>15</v>
      </c>
      <c r="B18" s="10">
        <v>26</v>
      </c>
      <c r="E18" s="10">
        <v>15</v>
      </c>
      <c r="F18" s="10">
        <v>0</v>
      </c>
      <c r="J18" s="10">
        <v>15</v>
      </c>
      <c r="K18" s="22">
        <v>23333</v>
      </c>
      <c r="L18" s="22">
        <v>23333</v>
      </c>
    </row>
    <row r="19" spans="1:12">
      <c r="A19" s="10">
        <v>16</v>
      </c>
      <c r="B19" s="10">
        <v>19</v>
      </c>
      <c r="E19" s="10">
        <v>16</v>
      </c>
      <c r="F19" s="10">
        <v>30</v>
      </c>
      <c r="J19" s="10">
        <v>16</v>
      </c>
      <c r="K19" s="22">
        <v>13333</v>
      </c>
      <c r="L19" s="22">
        <v>73333</v>
      </c>
    </row>
    <row r="20" spans="1:12">
      <c r="A20" s="10">
        <v>17</v>
      </c>
      <c r="B20" s="10">
        <v>29</v>
      </c>
      <c r="E20" s="10">
        <v>17</v>
      </c>
      <c r="F20" s="10">
        <v>64</v>
      </c>
      <c r="J20" s="10">
        <v>17</v>
      </c>
      <c r="K20" s="22">
        <v>63333</v>
      </c>
      <c r="L20" s="22">
        <v>53333</v>
      </c>
    </row>
    <row r="21" spans="1:12">
      <c r="A21" s="10">
        <v>18</v>
      </c>
      <c r="B21" s="10">
        <v>54</v>
      </c>
      <c r="E21" s="10">
        <v>18</v>
      </c>
      <c r="F21" s="10">
        <v>33</v>
      </c>
      <c r="J21" s="10">
        <v>18</v>
      </c>
      <c r="K21" s="22">
        <v>43333</v>
      </c>
      <c r="L21" s="22">
        <v>16667</v>
      </c>
    </row>
    <row r="22" spans="1:12">
      <c r="A22" s="10">
        <v>19</v>
      </c>
      <c r="B22" s="10">
        <v>52</v>
      </c>
      <c r="E22" s="10">
        <v>19</v>
      </c>
      <c r="F22" s="10">
        <v>19</v>
      </c>
      <c r="J22" s="10">
        <v>19</v>
      </c>
      <c r="K22" s="22">
        <v>26667</v>
      </c>
      <c r="L22" s="22">
        <v>5333</v>
      </c>
    </row>
    <row r="23" spans="1:12">
      <c r="A23" s="10">
        <v>20</v>
      </c>
      <c r="B23" s="10">
        <v>41</v>
      </c>
      <c r="E23" s="10">
        <v>20</v>
      </c>
      <c r="F23" s="10">
        <v>4</v>
      </c>
      <c r="J23" s="10">
        <v>20</v>
      </c>
      <c r="K23" s="22">
        <v>13333</v>
      </c>
      <c r="L23" s="22">
        <v>83333</v>
      </c>
    </row>
    <row r="24" spans="1:12">
      <c r="A24" s="10">
        <v>21</v>
      </c>
      <c r="B24" s="10">
        <v>60</v>
      </c>
      <c r="E24" s="10">
        <v>21</v>
      </c>
      <c r="F24" s="10">
        <v>29</v>
      </c>
      <c r="J24" s="10">
        <v>21</v>
      </c>
      <c r="K24" s="22">
        <v>56667</v>
      </c>
      <c r="L24" s="22">
        <v>33333</v>
      </c>
    </row>
    <row r="25" spans="1:12">
      <c r="A25" s="10">
        <v>22</v>
      </c>
      <c r="B25" s="10">
        <v>58</v>
      </c>
      <c r="E25" s="10">
        <v>22</v>
      </c>
      <c r="F25" s="10">
        <v>43</v>
      </c>
      <c r="J25" s="10">
        <v>22</v>
      </c>
      <c r="K25" s="22">
        <v>43333</v>
      </c>
      <c r="L25" s="22">
        <v>70000</v>
      </c>
    </row>
    <row r="26" spans="1:12">
      <c r="A26" s="10">
        <v>23</v>
      </c>
      <c r="B26" s="10">
        <v>23</v>
      </c>
      <c r="E26" s="10">
        <v>23</v>
      </c>
      <c r="F26" s="10">
        <v>47</v>
      </c>
      <c r="J26" s="10">
        <v>23</v>
      </c>
      <c r="K26" s="22">
        <v>96667</v>
      </c>
      <c r="L26" s="22">
        <v>40000</v>
      </c>
    </row>
    <row r="27" spans="1:12">
      <c r="A27" s="10">
        <v>24</v>
      </c>
      <c r="B27" s="10">
        <v>29</v>
      </c>
      <c r="E27" s="10">
        <v>24</v>
      </c>
      <c r="F27" s="10">
        <v>44</v>
      </c>
      <c r="J27" s="10">
        <v>24</v>
      </c>
      <c r="K27" s="22">
        <v>70000</v>
      </c>
      <c r="L27" s="22">
        <v>16667</v>
      </c>
    </row>
    <row r="28" spans="1:12">
      <c r="A28" s="10">
        <v>25</v>
      </c>
      <c r="B28" s="10">
        <v>31</v>
      </c>
      <c r="E28" s="10">
        <v>25</v>
      </c>
      <c r="F28" s="10">
        <v>84</v>
      </c>
      <c r="J28" s="10">
        <v>25</v>
      </c>
      <c r="K28" s="22">
        <v>173333</v>
      </c>
      <c r="L28" s="22">
        <v>60000</v>
      </c>
    </row>
    <row r="29" spans="1:12">
      <c r="A29" s="10">
        <v>26</v>
      </c>
      <c r="B29" s="10">
        <v>87</v>
      </c>
      <c r="E29" s="10">
        <v>26</v>
      </c>
      <c r="F29" s="10">
        <v>23</v>
      </c>
      <c r="J29" s="10">
        <v>26</v>
      </c>
      <c r="K29" s="22">
        <v>46667</v>
      </c>
      <c r="L29" s="22">
        <v>110000</v>
      </c>
    </row>
    <row r="30" spans="1:12">
      <c r="A30" s="10">
        <v>27</v>
      </c>
      <c r="B30" s="10">
        <v>1</v>
      </c>
      <c r="E30" s="10">
        <v>27</v>
      </c>
      <c r="F30" s="10">
        <v>8</v>
      </c>
      <c r="J30" s="10">
        <v>27</v>
      </c>
      <c r="K30" s="22">
        <v>33333</v>
      </c>
      <c r="L30" s="22">
        <v>76667</v>
      </c>
    </row>
    <row r="31" spans="1:12">
      <c r="A31" s="10">
        <v>28</v>
      </c>
      <c r="B31" s="10">
        <v>21</v>
      </c>
      <c r="E31" s="10">
        <v>28</v>
      </c>
      <c r="F31" s="10">
        <v>10</v>
      </c>
      <c r="J31" s="10">
        <v>28</v>
      </c>
      <c r="K31" s="22">
        <v>140000</v>
      </c>
      <c r="L31" s="22">
        <v>9667</v>
      </c>
    </row>
    <row r="32" spans="1:12">
      <c r="A32" s="10">
        <v>29</v>
      </c>
      <c r="B32" s="10">
        <v>32</v>
      </c>
      <c r="E32" s="10">
        <v>29</v>
      </c>
      <c r="F32" s="10">
        <v>64</v>
      </c>
      <c r="J32" s="10">
        <v>29</v>
      </c>
      <c r="K32" s="22">
        <v>96667</v>
      </c>
      <c r="L32" s="22">
        <v>60000</v>
      </c>
    </row>
    <row r="33" spans="1:12">
      <c r="A33" s="10">
        <v>30</v>
      </c>
      <c r="B33" s="10">
        <v>38</v>
      </c>
      <c r="E33" s="10">
        <v>30</v>
      </c>
      <c r="F33" s="10">
        <v>34</v>
      </c>
      <c r="J33" s="10">
        <v>30</v>
      </c>
      <c r="K33" s="22">
        <v>100000</v>
      </c>
      <c r="L33" s="22">
        <v>60000</v>
      </c>
    </row>
    <row r="34" spans="1:12">
      <c r="A34" s="10">
        <v>31</v>
      </c>
      <c r="B34" s="10">
        <v>58</v>
      </c>
      <c r="E34" s="10">
        <v>31</v>
      </c>
      <c r="F34" s="10">
        <v>20</v>
      </c>
      <c r="J34" s="10">
        <v>31</v>
      </c>
      <c r="K34" s="22">
        <v>266667</v>
      </c>
      <c r="L34" s="22">
        <v>11000</v>
      </c>
    </row>
    <row r="35" spans="1:12">
      <c r="A35" s="10">
        <v>32</v>
      </c>
      <c r="B35" s="10">
        <v>13</v>
      </c>
      <c r="E35" s="10">
        <v>32</v>
      </c>
      <c r="F35" s="10">
        <v>5</v>
      </c>
      <c r="J35" s="10">
        <v>32</v>
      </c>
      <c r="K35" s="22">
        <v>116667</v>
      </c>
      <c r="L35" s="22">
        <v>9000</v>
      </c>
    </row>
    <row r="36" spans="1:12">
      <c r="A36" s="10">
        <v>33</v>
      </c>
      <c r="B36" s="10">
        <v>23</v>
      </c>
      <c r="E36" s="10">
        <v>33</v>
      </c>
      <c r="F36" s="10">
        <v>22</v>
      </c>
      <c r="J36" s="10">
        <v>33</v>
      </c>
      <c r="K36" s="22">
        <v>23333</v>
      </c>
      <c r="L36" s="22">
        <v>53333</v>
      </c>
    </row>
    <row r="37" spans="1:12">
      <c r="A37" s="10">
        <v>34</v>
      </c>
      <c r="B37" s="10">
        <v>53</v>
      </c>
      <c r="E37" s="10">
        <v>34</v>
      </c>
      <c r="F37" s="10">
        <v>0</v>
      </c>
      <c r="J37" s="10">
        <v>34</v>
      </c>
      <c r="K37" s="22">
        <v>100000</v>
      </c>
      <c r="L37" s="22">
        <v>18667</v>
      </c>
    </row>
    <row r="38" spans="1:12">
      <c r="A38" s="10">
        <v>35</v>
      </c>
      <c r="B38" s="10">
        <v>12</v>
      </c>
      <c r="E38" s="10">
        <v>35</v>
      </c>
      <c r="F38" s="10">
        <v>85</v>
      </c>
      <c r="J38" s="10">
        <v>35</v>
      </c>
      <c r="K38" s="22">
        <v>96667</v>
      </c>
      <c r="L38" s="22">
        <v>6667</v>
      </c>
    </row>
    <row r="39" spans="1:12">
      <c r="A39" s="10">
        <v>36</v>
      </c>
      <c r="B39" s="10">
        <v>43</v>
      </c>
      <c r="E39" s="10">
        <v>36</v>
      </c>
      <c r="F39" s="10">
        <v>22</v>
      </c>
      <c r="J39" s="10">
        <v>36</v>
      </c>
      <c r="K39" s="22">
        <v>16667</v>
      </c>
      <c r="L39" s="22">
        <v>3333</v>
      </c>
    </row>
    <row r="40" spans="1:12">
      <c r="A40" s="10">
        <v>37</v>
      </c>
      <c r="B40" s="10">
        <v>36</v>
      </c>
      <c r="E40" s="10">
        <v>37</v>
      </c>
      <c r="F40" s="10">
        <v>26</v>
      </c>
      <c r="J40" s="10">
        <v>37</v>
      </c>
      <c r="K40" s="22">
        <v>153333</v>
      </c>
      <c r="L40" s="22">
        <v>66667</v>
      </c>
    </row>
    <row r="41" spans="1:12">
      <c r="A41" s="10">
        <v>38</v>
      </c>
      <c r="B41" s="10">
        <v>43</v>
      </c>
      <c r="E41" s="10">
        <v>38</v>
      </c>
      <c r="F41" s="10">
        <v>3</v>
      </c>
      <c r="J41" s="10">
        <v>38</v>
      </c>
      <c r="K41" s="22">
        <v>20000</v>
      </c>
      <c r="L41" s="22">
        <v>7333</v>
      </c>
    </row>
    <row r="42" spans="1:12">
      <c r="A42" s="10">
        <v>39</v>
      </c>
      <c r="B42" s="10">
        <v>75</v>
      </c>
      <c r="E42" s="10">
        <v>39</v>
      </c>
      <c r="F42" s="10">
        <v>57</v>
      </c>
      <c r="J42" s="10">
        <v>39</v>
      </c>
      <c r="K42" s="22">
        <v>143333</v>
      </c>
      <c r="L42" s="22">
        <v>11000</v>
      </c>
    </row>
    <row r="43" spans="1:12">
      <c r="A43" s="10">
        <v>40</v>
      </c>
      <c r="B43" s="10">
        <v>50</v>
      </c>
      <c r="E43" s="10">
        <v>40</v>
      </c>
      <c r="F43" s="10">
        <v>25</v>
      </c>
      <c r="J43" s="10">
        <v>40</v>
      </c>
      <c r="K43" s="22">
        <v>250000</v>
      </c>
      <c r="L43" s="22">
        <v>5667</v>
      </c>
    </row>
    <row r="44" spans="1:12">
      <c r="A44" s="10">
        <v>41</v>
      </c>
      <c r="B44" s="10">
        <v>16</v>
      </c>
      <c r="E44" s="10">
        <v>41</v>
      </c>
      <c r="F44" s="10">
        <v>65</v>
      </c>
      <c r="J44" s="10">
        <v>41</v>
      </c>
      <c r="K44" s="22">
        <v>200000</v>
      </c>
      <c r="L44" s="22">
        <v>1667</v>
      </c>
    </row>
    <row r="45" spans="1:12">
      <c r="A45" s="10">
        <v>42</v>
      </c>
      <c r="B45" s="10">
        <v>48</v>
      </c>
      <c r="E45" s="10">
        <v>42</v>
      </c>
      <c r="F45" s="10">
        <v>44</v>
      </c>
      <c r="J45" s="10">
        <v>42</v>
      </c>
      <c r="K45" s="22">
        <v>100000</v>
      </c>
      <c r="L45" s="22">
        <v>33333</v>
      </c>
    </row>
    <row r="46" spans="1:12">
      <c r="A46" s="10">
        <v>43</v>
      </c>
      <c r="B46" s="10">
        <v>6</v>
      </c>
      <c r="E46" s="10">
        <v>43</v>
      </c>
      <c r="F46" s="10">
        <v>22</v>
      </c>
      <c r="J46" s="10">
        <v>43</v>
      </c>
      <c r="K46" s="22">
        <v>666667</v>
      </c>
      <c r="L46" s="22">
        <v>16667</v>
      </c>
    </row>
    <row r="47" spans="1:12">
      <c r="A47" s="10">
        <v>44</v>
      </c>
      <c r="B47" s="10">
        <v>19</v>
      </c>
      <c r="E47" s="10" t="s">
        <v>28</v>
      </c>
      <c r="F47" s="10">
        <f>AVERAGE(F4:F46)</f>
        <v>22.953488372093023</v>
      </c>
      <c r="G47" s="10">
        <f>AVERAGE(G4:G11)</f>
        <v>0.875</v>
      </c>
      <c r="J47" s="10">
        <v>44</v>
      </c>
      <c r="K47" s="22">
        <v>96667</v>
      </c>
      <c r="L47" s="22">
        <v>7333</v>
      </c>
    </row>
    <row r="48" spans="1:12">
      <c r="A48" s="10">
        <v>45</v>
      </c>
      <c r="B48" s="10">
        <v>60</v>
      </c>
      <c r="E48" s="10" t="s">
        <v>29</v>
      </c>
      <c r="F48" s="10">
        <f>STDEV(F4:F46)</f>
        <v>23.852676288269137</v>
      </c>
      <c r="G48" s="10">
        <f>STDEV(G4:G11)</f>
        <v>1.7268882005337975</v>
      </c>
      <c r="J48" s="10">
        <v>45</v>
      </c>
      <c r="K48" s="22">
        <v>15333</v>
      </c>
      <c r="L48" s="22">
        <v>7333</v>
      </c>
    </row>
    <row r="49" spans="1:11">
      <c r="A49" s="10">
        <v>46</v>
      </c>
      <c r="B49" s="10">
        <v>51</v>
      </c>
      <c r="J49" s="10">
        <v>46</v>
      </c>
      <c r="K49" s="22">
        <v>226667</v>
      </c>
    </row>
    <row r="50" spans="1:11">
      <c r="A50" s="10">
        <v>47</v>
      </c>
      <c r="B50" s="10">
        <v>52</v>
      </c>
      <c r="J50" s="10">
        <v>47</v>
      </c>
      <c r="K50" s="22">
        <v>190000</v>
      </c>
    </row>
    <row r="51" spans="1:11">
      <c r="A51" s="10">
        <v>48</v>
      </c>
      <c r="B51" s="10">
        <v>56</v>
      </c>
      <c r="J51" s="10">
        <v>48</v>
      </c>
      <c r="K51" s="22">
        <v>123333</v>
      </c>
    </row>
    <row r="52" spans="1:11">
      <c r="A52" s="10">
        <v>49</v>
      </c>
      <c r="B52" s="10">
        <v>34</v>
      </c>
      <c r="J52" s="10">
        <v>49</v>
      </c>
      <c r="K52" s="22">
        <v>230000</v>
      </c>
    </row>
    <row r="53" spans="1:11">
      <c r="A53" s="10">
        <v>50</v>
      </c>
      <c r="B53" s="10">
        <v>52</v>
      </c>
      <c r="J53" s="10">
        <v>50</v>
      </c>
      <c r="K53" s="22">
        <v>210000</v>
      </c>
    </row>
    <row r="54" spans="1:11">
      <c r="A54" s="10">
        <v>51</v>
      </c>
      <c r="B54" s="10">
        <v>62</v>
      </c>
      <c r="J54" s="10">
        <v>51</v>
      </c>
      <c r="K54" s="22">
        <v>73333</v>
      </c>
    </row>
    <row r="55" spans="1:11">
      <c r="A55" s="10">
        <v>52</v>
      </c>
      <c r="B55" s="10">
        <v>57</v>
      </c>
      <c r="J55" s="10">
        <v>52</v>
      </c>
      <c r="K55" s="22">
        <v>53333</v>
      </c>
    </row>
    <row r="56" spans="1:11">
      <c r="A56" s="10">
        <v>53</v>
      </c>
      <c r="B56" s="10">
        <v>30</v>
      </c>
      <c r="J56" s="10">
        <v>53</v>
      </c>
      <c r="K56" s="22">
        <v>60000</v>
      </c>
    </row>
    <row r="57" spans="1:11">
      <c r="A57" s="10">
        <v>54</v>
      </c>
      <c r="B57" s="10">
        <v>53</v>
      </c>
      <c r="J57" s="10">
        <v>54</v>
      </c>
      <c r="K57" s="22">
        <v>146667</v>
      </c>
    </row>
    <row r="58" spans="1:11">
      <c r="A58" s="10">
        <v>55</v>
      </c>
      <c r="B58" s="10">
        <v>35</v>
      </c>
      <c r="J58" s="10">
        <v>55</v>
      </c>
      <c r="K58" s="22">
        <v>3333</v>
      </c>
    </row>
    <row r="59" spans="1:11">
      <c r="A59" s="10">
        <v>56</v>
      </c>
      <c r="B59" s="10">
        <v>72</v>
      </c>
      <c r="J59" s="10">
        <v>56</v>
      </c>
      <c r="K59" s="22">
        <v>33333</v>
      </c>
    </row>
    <row r="60" spans="1:11">
      <c r="A60" s="10">
        <v>57</v>
      </c>
      <c r="B60" s="10">
        <v>42</v>
      </c>
      <c r="J60" s="10">
        <v>57</v>
      </c>
      <c r="K60" s="22">
        <v>80000</v>
      </c>
    </row>
    <row r="61" spans="1:11">
      <c r="A61" s="10">
        <v>58</v>
      </c>
      <c r="B61" s="10">
        <v>39</v>
      </c>
      <c r="J61" s="10">
        <v>58</v>
      </c>
      <c r="K61" s="22">
        <v>56667</v>
      </c>
    </row>
    <row r="62" spans="1:11">
      <c r="A62" s="10">
        <v>59</v>
      </c>
      <c r="B62" s="10">
        <v>101</v>
      </c>
      <c r="J62" s="10">
        <v>59</v>
      </c>
      <c r="K62" s="22">
        <v>15333</v>
      </c>
    </row>
    <row r="63" spans="1:11">
      <c r="A63" s="10">
        <v>60</v>
      </c>
      <c r="B63" s="10">
        <v>42</v>
      </c>
      <c r="J63" s="10">
        <v>60</v>
      </c>
      <c r="K63" s="22">
        <v>66667</v>
      </c>
    </row>
    <row r="64" spans="1:11">
      <c r="A64" s="10">
        <v>61</v>
      </c>
      <c r="B64" s="10">
        <v>12</v>
      </c>
      <c r="J64" s="10">
        <v>61</v>
      </c>
      <c r="K64" s="22">
        <v>36667</v>
      </c>
    </row>
    <row r="65" spans="1:12">
      <c r="A65" s="10">
        <v>62</v>
      </c>
      <c r="B65" s="10">
        <v>48</v>
      </c>
      <c r="J65" s="10">
        <v>62</v>
      </c>
      <c r="K65" s="22">
        <v>30000</v>
      </c>
    </row>
    <row r="66" spans="1:12">
      <c r="A66" s="10">
        <v>63</v>
      </c>
      <c r="B66" s="10">
        <v>28</v>
      </c>
      <c r="J66" s="10">
        <v>63</v>
      </c>
      <c r="K66" s="22">
        <v>33333</v>
      </c>
    </row>
    <row r="67" spans="1:12">
      <c r="A67" s="10">
        <v>64</v>
      </c>
      <c r="B67" s="10">
        <v>44</v>
      </c>
      <c r="J67" s="10">
        <v>64</v>
      </c>
      <c r="K67" s="22">
        <v>33333</v>
      </c>
    </row>
    <row r="68" spans="1:12">
      <c r="A68" s="10">
        <v>65</v>
      </c>
      <c r="B68" s="10">
        <v>53</v>
      </c>
      <c r="J68" s="10">
        <v>65</v>
      </c>
      <c r="K68" s="22">
        <v>183333</v>
      </c>
    </row>
    <row r="69" spans="1:12">
      <c r="A69" s="10">
        <v>66</v>
      </c>
      <c r="B69" s="10">
        <v>18</v>
      </c>
      <c r="J69" s="10">
        <v>66</v>
      </c>
      <c r="K69" s="22">
        <v>146667</v>
      </c>
    </row>
    <row r="70" spans="1:12">
      <c r="A70" s="10">
        <v>67</v>
      </c>
      <c r="B70" s="10">
        <v>36</v>
      </c>
      <c r="J70" s="10">
        <v>67</v>
      </c>
      <c r="K70" s="22">
        <v>10000</v>
      </c>
    </row>
    <row r="71" spans="1:12">
      <c r="A71" s="10" t="s">
        <v>28</v>
      </c>
      <c r="B71" s="23">
        <f>AVERAGE(B4:B70)</f>
        <v>33.014925373134325</v>
      </c>
      <c r="C71" s="23">
        <f>AVERAGE(C4:C17)</f>
        <v>19.428571428571427</v>
      </c>
      <c r="J71" s="10">
        <v>68</v>
      </c>
      <c r="K71" s="22">
        <v>53333</v>
      </c>
    </row>
    <row r="72" spans="1:12">
      <c r="A72" s="10" t="s">
        <v>29</v>
      </c>
      <c r="B72" s="23">
        <f>STDEV(B4:B70)</f>
        <v>23.746446328912505</v>
      </c>
      <c r="C72" s="23">
        <f>STDEV(C4:C17)</f>
        <v>20.330781080437106</v>
      </c>
      <c r="J72" s="10" t="s">
        <v>28</v>
      </c>
      <c r="K72" s="22">
        <f>AVERAGE(K4:K71)</f>
        <v>92014.691176470587</v>
      </c>
      <c r="L72" s="22">
        <f>MEDIAN(L4:L48)</f>
        <v>16667</v>
      </c>
    </row>
    <row r="73" spans="1:12">
      <c r="J73" s="10" t="s">
        <v>29</v>
      </c>
      <c r="K73" s="22">
        <f>STDEV(K4:K71)</f>
        <v>97984.745148713977</v>
      </c>
      <c r="L73" s="22">
        <f>STDEV(L4:L48)</f>
        <v>35419.6649231850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5"/>
  <sheetViews>
    <sheetView zoomScale="110" zoomScaleNormal="110" workbookViewId="0">
      <selection activeCell="D25" sqref="D25"/>
    </sheetView>
  </sheetViews>
  <sheetFormatPr defaultRowHeight="12"/>
  <cols>
    <col min="1" max="1" width="19.28515625" style="49" bestFit="1" customWidth="1"/>
    <col min="2" max="3" width="9.42578125" style="31" bestFit="1" customWidth="1"/>
    <col min="4" max="4" width="11.28515625" style="31" customWidth="1"/>
    <col min="5" max="6" width="10.42578125" style="31" bestFit="1" customWidth="1"/>
    <col min="7" max="7" width="11.28515625" style="31" customWidth="1"/>
    <col min="8" max="9" width="9.42578125" style="31" bestFit="1" customWidth="1"/>
    <col min="10" max="10" width="9.42578125" style="49" bestFit="1" customWidth="1"/>
    <col min="11" max="11" width="13.140625" style="31" bestFit="1" customWidth="1"/>
    <col min="12" max="12" width="6.85546875" style="31" bestFit="1" customWidth="1"/>
    <col min="13" max="13" width="8.7109375" style="31" bestFit="1" customWidth="1"/>
    <col min="14" max="14" width="11" style="31" bestFit="1" customWidth="1"/>
    <col min="15" max="15" width="11.7109375" style="31" bestFit="1" customWidth="1"/>
    <col min="16" max="16384" width="9.140625" style="31"/>
  </cols>
  <sheetData>
    <row r="1" spans="1:10">
      <c r="A1" s="35" t="s">
        <v>89</v>
      </c>
      <c r="B1" s="36"/>
      <c r="C1" s="36"/>
      <c r="J1" s="31"/>
    </row>
    <row r="2" spans="1:10">
      <c r="A2" s="31"/>
      <c r="D2" s="37" t="s">
        <v>95</v>
      </c>
      <c r="G2" s="36" t="s">
        <v>91</v>
      </c>
      <c r="J2" s="31"/>
    </row>
    <row r="3" spans="1:10" ht="13.5">
      <c r="A3" s="31"/>
      <c r="B3" s="38" t="s">
        <v>88</v>
      </c>
      <c r="C3" s="39" t="s">
        <v>5</v>
      </c>
      <c r="D3" s="40" t="s">
        <v>96</v>
      </c>
      <c r="E3" s="40" t="s">
        <v>97</v>
      </c>
      <c r="F3" s="40" t="s">
        <v>98</v>
      </c>
      <c r="G3" s="41" t="s">
        <v>99</v>
      </c>
      <c r="H3" s="41" t="s">
        <v>100</v>
      </c>
      <c r="I3" s="41" t="s">
        <v>101</v>
      </c>
      <c r="J3" s="41" t="s">
        <v>102</v>
      </c>
    </row>
    <row r="4" spans="1:10">
      <c r="A4" s="31" t="s">
        <v>90</v>
      </c>
      <c r="B4" s="8">
        <v>235230</v>
      </c>
      <c r="C4" s="42">
        <v>238867</v>
      </c>
      <c r="D4" s="43">
        <v>875890</v>
      </c>
      <c r="E4" s="43">
        <v>1577260</v>
      </c>
      <c r="F4" s="43">
        <v>1888864</v>
      </c>
      <c r="G4" s="44">
        <v>250908</v>
      </c>
      <c r="H4" s="44">
        <v>357839</v>
      </c>
      <c r="I4" s="44">
        <v>414539</v>
      </c>
      <c r="J4" s="44">
        <v>628878</v>
      </c>
    </row>
    <row r="5" spans="1:10">
      <c r="A5" s="31"/>
      <c r="B5" s="8">
        <v>312058</v>
      </c>
      <c r="C5" s="42">
        <v>398710</v>
      </c>
      <c r="D5" s="43">
        <v>902685</v>
      </c>
      <c r="E5" s="43">
        <v>2023917</v>
      </c>
      <c r="F5" s="43">
        <v>2502830</v>
      </c>
      <c r="G5" s="44">
        <v>245996</v>
      </c>
      <c r="H5" s="44">
        <v>294337</v>
      </c>
      <c r="I5" s="44">
        <v>387262</v>
      </c>
      <c r="J5" s="44">
        <v>545076</v>
      </c>
    </row>
    <row r="6" spans="1:10">
      <c r="A6" s="31"/>
      <c r="B6" s="8">
        <v>142207</v>
      </c>
      <c r="C6" s="42">
        <v>352391</v>
      </c>
      <c r="D6" s="43">
        <v>804752</v>
      </c>
      <c r="E6" s="43">
        <v>1696791</v>
      </c>
      <c r="F6" s="43">
        <v>2638745</v>
      </c>
      <c r="G6" s="44">
        <v>273472</v>
      </c>
      <c r="H6" s="44">
        <v>288320</v>
      </c>
      <c r="I6" s="44">
        <v>409248</v>
      </c>
      <c r="J6" s="44">
        <v>554634</v>
      </c>
    </row>
    <row r="7" spans="1:10">
      <c r="A7" s="31"/>
      <c r="B7" s="8"/>
      <c r="C7" s="42">
        <v>224485</v>
      </c>
      <c r="D7" s="43"/>
      <c r="E7" s="43"/>
      <c r="F7" s="43"/>
      <c r="G7" s="44"/>
      <c r="H7" s="44"/>
      <c r="I7" s="44"/>
      <c r="J7" s="44"/>
    </row>
    <row r="8" spans="1:10">
      <c r="A8" s="31"/>
      <c r="B8" s="8"/>
      <c r="C8" s="42">
        <v>256308</v>
      </c>
      <c r="D8" s="43"/>
      <c r="E8" s="43"/>
      <c r="F8" s="43"/>
      <c r="G8" s="44"/>
      <c r="H8" s="44"/>
      <c r="I8" s="44"/>
      <c r="J8" s="44"/>
    </row>
    <row r="9" spans="1:10">
      <c r="A9" s="31"/>
      <c r="B9" s="8"/>
      <c r="C9" s="42">
        <v>205400</v>
      </c>
      <c r="D9" s="43"/>
      <c r="E9" s="43"/>
      <c r="F9" s="43"/>
      <c r="G9" s="44"/>
      <c r="H9" s="44"/>
      <c r="I9" s="44"/>
      <c r="J9" s="44"/>
    </row>
    <row r="10" spans="1:10">
      <c r="A10" s="31"/>
      <c r="B10" s="8"/>
      <c r="C10" s="42">
        <v>345577</v>
      </c>
      <c r="D10" s="43"/>
      <c r="E10" s="43"/>
      <c r="F10" s="43"/>
      <c r="G10" s="44"/>
      <c r="H10" s="44"/>
      <c r="I10" s="44"/>
      <c r="J10" s="44"/>
    </row>
    <row r="11" spans="1:10">
      <c r="A11" s="31"/>
      <c r="B11" s="8"/>
      <c r="C11" s="42">
        <v>248460</v>
      </c>
      <c r="D11" s="43"/>
      <c r="E11" s="43"/>
      <c r="F11" s="43"/>
      <c r="G11" s="44"/>
      <c r="H11" s="44"/>
      <c r="I11" s="44"/>
      <c r="J11" s="44"/>
    </row>
    <row r="12" spans="1:10">
      <c r="A12" s="31"/>
      <c r="B12" s="8"/>
      <c r="C12" s="42">
        <v>202130</v>
      </c>
      <c r="D12" s="43"/>
      <c r="E12" s="43"/>
      <c r="F12" s="43"/>
      <c r="G12" s="44"/>
      <c r="H12" s="44"/>
      <c r="I12" s="44"/>
      <c r="J12" s="44"/>
    </row>
    <row r="13" spans="1:10">
      <c r="A13" s="31"/>
      <c r="B13" s="8"/>
      <c r="C13" s="42">
        <v>184936</v>
      </c>
      <c r="D13" s="43"/>
      <c r="E13" s="43"/>
      <c r="F13" s="43"/>
      <c r="G13" s="44"/>
      <c r="H13" s="44"/>
      <c r="I13" s="44"/>
      <c r="J13" s="44"/>
    </row>
    <row r="14" spans="1:10">
      <c r="A14" s="31"/>
      <c r="B14" s="8"/>
      <c r="C14" s="42">
        <v>273577</v>
      </c>
      <c r="D14" s="43"/>
      <c r="E14" s="43"/>
      <c r="F14" s="43"/>
      <c r="G14" s="44"/>
      <c r="H14" s="44"/>
      <c r="I14" s="44"/>
      <c r="J14" s="44"/>
    </row>
    <row r="15" spans="1:10">
      <c r="A15" s="31" t="s">
        <v>92</v>
      </c>
      <c r="B15" s="45">
        <f>AVERAGE(B4:B6)</f>
        <v>229831.66666666666</v>
      </c>
      <c r="C15" s="46">
        <f>AVERAGE(C4:C14)</f>
        <v>266440.09090909088</v>
      </c>
      <c r="D15" s="47">
        <f t="shared" ref="D15:J15" si="0">AVERAGE(D4:D6)</f>
        <v>861109</v>
      </c>
      <c r="E15" s="47">
        <f t="shared" si="0"/>
        <v>1765989.3333333333</v>
      </c>
      <c r="F15" s="47">
        <f t="shared" si="0"/>
        <v>2343479.6666666665</v>
      </c>
      <c r="G15" s="48">
        <f t="shared" si="0"/>
        <v>256792</v>
      </c>
      <c r="H15" s="48">
        <f t="shared" si="0"/>
        <v>313498.66666666669</v>
      </c>
      <c r="I15" s="48">
        <f t="shared" si="0"/>
        <v>403683</v>
      </c>
      <c r="J15" s="48">
        <f t="shared" si="0"/>
        <v>576196</v>
      </c>
    </row>
    <row r="16" spans="1:10">
      <c r="A16" s="31" t="s">
        <v>93</v>
      </c>
      <c r="B16" s="45">
        <f>STDEV(B4:B6)</f>
        <v>85054.083102067059</v>
      </c>
      <c r="C16" s="46">
        <f>STDEV(C4:C14)</f>
        <v>69747.773249695267</v>
      </c>
      <c r="D16" s="47">
        <f t="shared" ref="D16:J16" si="1">STDEV(D4:D6)</f>
        <v>50612.020242230996</v>
      </c>
      <c r="E16" s="47">
        <f t="shared" si="1"/>
        <v>231229.16320034766</v>
      </c>
      <c r="F16" s="47">
        <f t="shared" si="1"/>
        <v>399530.69355223887</v>
      </c>
      <c r="G16" s="48">
        <f t="shared" si="1"/>
        <v>14652.601680247777</v>
      </c>
      <c r="H16" s="48">
        <f t="shared" si="1"/>
        <v>38517.527728728171</v>
      </c>
      <c r="I16" s="48">
        <f t="shared" si="1"/>
        <v>14464.978430678699</v>
      </c>
      <c r="J16" s="48">
        <f t="shared" si="1"/>
        <v>45873.561928413626</v>
      </c>
    </row>
    <row r="17" spans="1:10">
      <c r="A17" s="31" t="s">
        <v>94</v>
      </c>
      <c r="B17" s="31">
        <f>B16/SQRT(3)</f>
        <v>49105.997774655218</v>
      </c>
      <c r="C17" s="46">
        <f t="shared" ref="C17:J17" si="2">C16/SQRT(3)</f>
        <v>40268.895661088543</v>
      </c>
      <c r="D17" s="47">
        <f t="shared" si="2"/>
        <v>29220.863511082855</v>
      </c>
      <c r="E17" s="47">
        <f t="shared" si="2"/>
        <v>133500.21961821264</v>
      </c>
      <c r="F17" s="47">
        <f t="shared" si="2"/>
        <v>230669.153471903</v>
      </c>
      <c r="G17" s="48">
        <f t="shared" si="2"/>
        <v>8459.6835244194172</v>
      </c>
      <c r="H17" s="48">
        <f t="shared" si="2"/>
        <v>22238.105002700086</v>
      </c>
      <c r="I17" s="48">
        <f t="shared" si="2"/>
        <v>8351.3591907744776</v>
      </c>
      <c r="J17" s="48">
        <f t="shared" si="2"/>
        <v>26485.113328056577</v>
      </c>
    </row>
    <row r="18" spans="1:10">
      <c r="A18" s="31"/>
      <c r="J18" s="31"/>
    </row>
    <row r="25" spans="1:10">
      <c r="A25" s="50"/>
    </row>
  </sheetData>
  <sortState ref="K2:S22">
    <sortCondition ref="K2:K2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45"/>
  <sheetViews>
    <sheetView tabSelected="1" workbookViewId="0">
      <selection activeCell="E16" sqref="E16"/>
    </sheetView>
  </sheetViews>
  <sheetFormatPr defaultRowHeight="12"/>
  <cols>
    <col min="1" max="1" width="18.5703125" style="24" bestFit="1" customWidth="1"/>
    <col min="2" max="2" width="15.7109375" style="24" bestFit="1" customWidth="1"/>
    <col min="3" max="3" width="7.5703125" style="24" bestFit="1" customWidth="1"/>
    <col min="4" max="4" width="13" style="24" bestFit="1" customWidth="1"/>
    <col min="5" max="5" width="9.28515625" style="24" bestFit="1" customWidth="1"/>
    <col min="6" max="8" width="9.140625" style="24"/>
    <col min="9" max="9" width="21.42578125" style="24" customWidth="1"/>
    <col min="10" max="10" width="16.5703125" style="24" bestFit="1" customWidth="1"/>
    <col min="11" max="14" width="11.42578125" style="24" bestFit="1" customWidth="1"/>
    <col min="15" max="15" width="9.28515625" style="24" bestFit="1" customWidth="1"/>
    <col min="16" max="18" width="11.42578125" style="24" bestFit="1" customWidth="1"/>
    <col min="19" max="16384" width="9.140625" style="24"/>
  </cols>
  <sheetData>
    <row r="1" spans="1:19">
      <c r="A1" s="28" t="s">
        <v>30</v>
      </c>
      <c r="I1" s="28" t="s">
        <v>54</v>
      </c>
    </row>
    <row r="2" spans="1:19">
      <c r="A2" s="28" t="s">
        <v>50</v>
      </c>
      <c r="I2" s="31"/>
      <c r="J2" s="31" t="s">
        <v>61</v>
      </c>
      <c r="K2" s="31" t="s">
        <v>32</v>
      </c>
      <c r="L2" s="24" t="s">
        <v>71</v>
      </c>
    </row>
    <row r="3" spans="1:19">
      <c r="A3" s="25" t="s">
        <v>31</v>
      </c>
      <c r="B3" s="25" t="s">
        <v>53</v>
      </c>
      <c r="C3" s="25" t="s">
        <v>32</v>
      </c>
      <c r="D3" s="25" t="s">
        <v>33</v>
      </c>
      <c r="E3" s="25" t="s">
        <v>87</v>
      </c>
      <c r="F3" s="29"/>
      <c r="G3" s="29"/>
      <c r="I3" s="31" t="s">
        <v>55</v>
      </c>
      <c r="J3" s="31">
        <v>2504651.666666667</v>
      </c>
      <c r="K3" s="31">
        <v>16745.23138749367</v>
      </c>
      <c r="L3" s="24">
        <f>100-(J3/J9)*100</f>
        <v>-3.2614898506911629</v>
      </c>
    </row>
    <row r="4" spans="1:19">
      <c r="A4" s="25" t="s">
        <v>42</v>
      </c>
      <c r="B4" s="25">
        <v>1956.25</v>
      </c>
      <c r="C4" s="25">
        <v>78.324644908227953</v>
      </c>
      <c r="D4" s="26">
        <v>0</v>
      </c>
      <c r="E4" s="26">
        <v>100</v>
      </c>
      <c r="F4" s="27"/>
      <c r="G4" s="27"/>
      <c r="I4" s="31" t="s">
        <v>59</v>
      </c>
      <c r="J4" s="31">
        <v>21192.833333333332</v>
      </c>
      <c r="K4" s="31">
        <v>17647.735342593453</v>
      </c>
      <c r="L4" s="24">
        <f>100-(J4/J9)*100</f>
        <v>99.126264313204942</v>
      </c>
    </row>
    <row r="5" spans="1:19">
      <c r="A5" s="26" t="s">
        <v>39</v>
      </c>
      <c r="B5" s="26">
        <v>7740</v>
      </c>
      <c r="C5" s="26">
        <v>668.95964003817153</v>
      </c>
      <c r="D5" s="26">
        <v>5783.75</v>
      </c>
      <c r="E5" s="26">
        <v>-13.735804532717168</v>
      </c>
      <c r="F5" s="27"/>
      <c r="G5" s="27"/>
      <c r="I5" s="31" t="s">
        <v>56</v>
      </c>
      <c r="J5" s="31">
        <v>825619.83333333337</v>
      </c>
      <c r="K5" s="31">
        <v>245328.5764123291</v>
      </c>
      <c r="L5" s="24">
        <f>100-(J5/J9)*100</f>
        <v>65.961440796379804</v>
      </c>
    </row>
    <row r="6" spans="1:19">
      <c r="A6" s="25" t="s">
        <v>36</v>
      </c>
      <c r="B6" s="26">
        <v>1903.6666666666667</v>
      </c>
      <c r="C6" s="26">
        <v>146.5002844138298</v>
      </c>
      <c r="D6" s="26">
        <v>-52.583333333333258</v>
      </c>
      <c r="E6" s="26">
        <v>101.03403634695115</v>
      </c>
      <c r="F6" s="27"/>
      <c r="G6" s="27"/>
      <c r="I6" s="31" t="s">
        <v>57</v>
      </c>
      <c r="J6" s="31">
        <v>292547.16666666669</v>
      </c>
      <c r="K6" s="31">
        <v>310221.17993538093</v>
      </c>
      <c r="L6" s="24">
        <f>100-(J6/J9)*100</f>
        <v>87.938899175627839</v>
      </c>
    </row>
    <row r="7" spans="1:19">
      <c r="A7" s="26" t="s">
        <v>38</v>
      </c>
      <c r="B7" s="26">
        <v>3497.3333333333335</v>
      </c>
      <c r="C7" s="26">
        <v>512.03548054146802</v>
      </c>
      <c r="D7" s="26">
        <v>1541.0833333333335</v>
      </c>
      <c r="E7" s="26">
        <v>69.695033020336581</v>
      </c>
      <c r="F7" s="27"/>
      <c r="G7" s="27"/>
      <c r="I7" s="31" t="s">
        <v>58</v>
      </c>
      <c r="J7" s="31">
        <v>2284438.666666667</v>
      </c>
      <c r="K7" s="31">
        <v>127099.14408663296</v>
      </c>
      <c r="L7" s="24">
        <f>100-(J7/J9)*100</f>
        <v>5.8174262984567662</v>
      </c>
    </row>
    <row r="8" spans="1:19">
      <c r="A8" s="26" t="s">
        <v>37</v>
      </c>
      <c r="B8" s="26">
        <v>7013.666666666667</v>
      </c>
      <c r="C8" s="26">
        <v>706.29337624908271</v>
      </c>
      <c r="D8" s="26">
        <v>5057.416666666667</v>
      </c>
      <c r="E8" s="26">
        <v>0.54733461153990959</v>
      </c>
      <c r="F8" s="27"/>
      <c r="G8" s="27"/>
      <c r="I8" s="31" t="s">
        <v>60</v>
      </c>
      <c r="J8" s="31">
        <v>1653130.6666666665</v>
      </c>
      <c r="K8" s="31">
        <v>1007164.7153559342</v>
      </c>
      <c r="L8" s="24">
        <f>100-(J8/J9)*100</f>
        <v>31.844919663000539</v>
      </c>
    </row>
    <row r="9" spans="1:19">
      <c r="A9" s="26" t="s">
        <v>35</v>
      </c>
      <c r="B9" s="26">
        <v>6672.333333333333</v>
      </c>
      <c r="C9" s="26">
        <v>319.65971490529711</v>
      </c>
      <c r="D9" s="26">
        <v>4716.083333333333</v>
      </c>
      <c r="E9" s="26">
        <v>7.259557871622178</v>
      </c>
      <c r="F9" s="27"/>
      <c r="G9" s="27"/>
      <c r="I9" s="31" t="s">
        <v>86</v>
      </c>
      <c r="J9" s="31">
        <v>2425542.8333333335</v>
      </c>
      <c r="K9" s="31">
        <v>57754.360566973643</v>
      </c>
      <c r="L9" s="24">
        <f>100-(J9/J9)*100</f>
        <v>0</v>
      </c>
    </row>
    <row r="10" spans="1:19">
      <c r="A10" s="30" t="s">
        <v>40</v>
      </c>
      <c r="B10" s="26">
        <v>8853.3333333333339</v>
      </c>
      <c r="C10" s="26">
        <v>1136.3918044993673</v>
      </c>
      <c r="D10" s="26">
        <v>6897.0833333333339</v>
      </c>
      <c r="E10" s="26">
        <v>-35.629188994313608</v>
      </c>
      <c r="F10" s="27"/>
      <c r="G10" s="27"/>
      <c r="I10" s="31"/>
      <c r="J10" s="31"/>
      <c r="K10" s="31"/>
    </row>
    <row r="11" spans="1:19">
      <c r="A11" s="25" t="s">
        <v>41</v>
      </c>
      <c r="B11" s="25">
        <v>7041.5</v>
      </c>
      <c r="C11" s="25">
        <v>840.66169825268651</v>
      </c>
      <c r="D11" s="26">
        <v>5085.25</v>
      </c>
      <c r="E11" s="26">
        <v>0</v>
      </c>
      <c r="F11" s="27"/>
      <c r="G11" s="27"/>
      <c r="I11" s="31"/>
      <c r="J11" s="31"/>
      <c r="K11" s="31"/>
    </row>
    <row r="12" spans="1:19">
      <c r="A12" s="28" t="s">
        <v>51</v>
      </c>
      <c r="I12" s="28" t="s">
        <v>73</v>
      </c>
      <c r="J12" s="10"/>
      <c r="K12" s="10"/>
      <c r="L12" s="10"/>
    </row>
    <row r="13" spans="1:19">
      <c r="A13" s="27" t="s">
        <v>31</v>
      </c>
      <c r="B13" s="25" t="s">
        <v>53</v>
      </c>
      <c r="C13" s="27" t="s">
        <v>32</v>
      </c>
      <c r="D13" s="27" t="s">
        <v>33</v>
      </c>
      <c r="E13" s="27" t="s">
        <v>34</v>
      </c>
      <c r="J13" s="10" t="s">
        <v>69</v>
      </c>
      <c r="K13" s="10" t="s">
        <v>70</v>
      </c>
      <c r="L13" s="10" t="s">
        <v>72</v>
      </c>
    </row>
    <row r="14" spans="1:19">
      <c r="A14" s="27" t="s">
        <v>47</v>
      </c>
      <c r="B14" s="27">
        <v>1548.75</v>
      </c>
      <c r="C14" s="27">
        <v>83.288154419861328</v>
      </c>
      <c r="D14" s="27">
        <v>0</v>
      </c>
      <c r="E14" s="27">
        <v>100</v>
      </c>
      <c r="I14" s="10" t="s">
        <v>55</v>
      </c>
      <c r="J14" s="10">
        <v>3.6731312799520421</v>
      </c>
      <c r="K14" s="10">
        <v>0.21067906252047491</v>
      </c>
      <c r="L14" s="10">
        <v>-5.8210519360775397</v>
      </c>
      <c r="M14" s="10"/>
      <c r="N14" s="31"/>
      <c r="O14" s="10"/>
      <c r="P14" s="10"/>
      <c r="Q14" s="10"/>
      <c r="R14" s="10"/>
      <c r="S14" s="10"/>
    </row>
    <row r="15" spans="1:19">
      <c r="A15" s="27" t="s">
        <v>44</v>
      </c>
      <c r="B15" s="27">
        <v>3869.3333333333335</v>
      </c>
      <c r="C15" s="27">
        <v>213.44866674058213</v>
      </c>
      <c r="D15" s="27">
        <v>2320.5833333333335</v>
      </c>
      <c r="E15" s="27">
        <v>53.714692223562999</v>
      </c>
      <c r="I15" s="10" t="s">
        <v>66</v>
      </c>
      <c r="J15" s="10">
        <v>1.5813110663170753</v>
      </c>
      <c r="K15" s="10">
        <v>0.58319979974658775</v>
      </c>
      <c r="L15" s="10">
        <v>54.443229026647209</v>
      </c>
      <c r="M15" s="10"/>
      <c r="N15" s="10"/>
      <c r="O15" s="31"/>
      <c r="P15" s="10"/>
      <c r="Q15" s="10"/>
      <c r="R15" s="10"/>
      <c r="S15" s="10"/>
    </row>
    <row r="16" spans="1:19">
      <c r="A16" s="27" t="s">
        <v>45</v>
      </c>
      <c r="B16" s="27">
        <v>1711.6666666666667</v>
      </c>
      <c r="C16" s="27">
        <v>266.2824315146101</v>
      </c>
      <c r="D16" s="27">
        <v>162.91666666666674</v>
      </c>
      <c r="E16" s="27">
        <v>96.750537698749085</v>
      </c>
      <c r="I16" s="10" t="s">
        <v>65</v>
      </c>
      <c r="J16" s="31">
        <v>1.7408769543005942</v>
      </c>
      <c r="K16" s="31">
        <v>1.8634135024712462</v>
      </c>
      <c r="L16" s="10">
        <v>49.846216605204198</v>
      </c>
      <c r="M16" s="10"/>
      <c r="N16" s="10"/>
      <c r="O16" s="31"/>
      <c r="P16" s="10"/>
      <c r="Q16" s="10"/>
      <c r="R16" s="10"/>
      <c r="S16" s="10"/>
    </row>
    <row r="17" spans="1:19">
      <c r="A17" s="27" t="s">
        <v>37</v>
      </c>
      <c r="B17" s="27">
        <v>6422</v>
      </c>
      <c r="C17" s="27">
        <v>439.28578397211993</v>
      </c>
      <c r="D17" s="27">
        <v>4873.25</v>
      </c>
      <c r="E17" s="27">
        <v>2.8003550307659992</v>
      </c>
      <c r="I17" s="31" t="s">
        <v>57</v>
      </c>
      <c r="J17" s="10">
        <v>2.387385057647827</v>
      </c>
      <c r="K17" s="10">
        <v>1.2498090886669668</v>
      </c>
      <c r="L17" s="10">
        <v>31.220645568631937</v>
      </c>
      <c r="M17" s="10"/>
      <c r="N17" s="10"/>
      <c r="O17" s="10"/>
      <c r="P17" s="10"/>
      <c r="Q17" s="10"/>
      <c r="R17" s="10"/>
      <c r="S17" s="10"/>
    </row>
    <row r="18" spans="1:19">
      <c r="A18" s="27" t="s">
        <v>43</v>
      </c>
      <c r="B18" s="27">
        <v>2860</v>
      </c>
      <c r="C18" s="27">
        <v>68.022055246809501</v>
      </c>
      <c r="D18" s="27">
        <v>1311.25</v>
      </c>
      <c r="E18" s="27">
        <v>73.846399329829566</v>
      </c>
      <c r="I18" s="10" t="s">
        <v>67</v>
      </c>
      <c r="J18" s="10">
        <v>3.7833224356968258</v>
      </c>
      <c r="K18" s="10">
        <v>0.36716532203083507</v>
      </c>
      <c r="L18" s="10">
        <v>-8.9956033273138019</v>
      </c>
      <c r="M18" s="10"/>
      <c r="N18" s="10"/>
      <c r="O18" s="10"/>
      <c r="P18" s="10"/>
      <c r="Q18" s="10"/>
      <c r="R18" s="10"/>
      <c r="S18" s="10"/>
    </row>
    <row r="19" spans="1:19">
      <c r="A19" s="27" t="s">
        <v>35</v>
      </c>
      <c r="B19" s="27">
        <v>2624.3333333333335</v>
      </c>
      <c r="C19" s="27">
        <v>284.5950339224737</v>
      </c>
      <c r="D19" s="27">
        <v>1075.5833333333335</v>
      </c>
      <c r="E19" s="27">
        <v>78.546900295526541</v>
      </c>
      <c r="I19" s="10" t="s">
        <v>64</v>
      </c>
      <c r="J19" s="10">
        <v>3.5373860689871925</v>
      </c>
      <c r="K19" s="10">
        <v>0.2351053871935834</v>
      </c>
      <c r="L19" s="10">
        <v>-1.9103011556772458</v>
      </c>
      <c r="M19" s="10"/>
      <c r="N19" s="10"/>
      <c r="O19" s="10"/>
      <c r="P19" s="10"/>
      <c r="Q19" s="10"/>
      <c r="R19" s="10"/>
      <c r="S19" s="10"/>
    </row>
    <row r="20" spans="1:19">
      <c r="A20" s="27" t="s">
        <v>46</v>
      </c>
      <c r="B20" s="27">
        <v>6562.4</v>
      </c>
      <c r="C20" s="27">
        <v>306.76342676400822</v>
      </c>
      <c r="D20" s="27">
        <v>5013.6499999999996</v>
      </c>
      <c r="E20" s="27">
        <v>0</v>
      </c>
      <c r="I20" s="10" t="s">
        <v>86</v>
      </c>
      <c r="J20" s="10">
        <v>3.4442301195088612</v>
      </c>
      <c r="K20" s="10">
        <v>0.75650358171011478</v>
      </c>
      <c r="L20" s="10">
        <v>0.77347457041926759</v>
      </c>
      <c r="M20" s="10"/>
      <c r="N20" s="10"/>
      <c r="O20" s="10"/>
      <c r="P20" s="10"/>
      <c r="Q20" s="10"/>
      <c r="R20" s="10"/>
      <c r="S20" s="10"/>
    </row>
    <row r="21" spans="1:19">
      <c r="A21" s="28" t="s">
        <v>52</v>
      </c>
      <c r="I21" s="10" t="s">
        <v>63</v>
      </c>
      <c r="J21" s="10">
        <v>3.1210986267166042E-2</v>
      </c>
      <c r="K21" s="10">
        <v>5.0967327149046573E-2</v>
      </c>
      <c r="L21" s="10">
        <v>99.100827292294028</v>
      </c>
      <c r="M21" s="10"/>
      <c r="N21" s="10"/>
      <c r="O21" s="10"/>
      <c r="P21" s="10"/>
      <c r="Q21" s="10"/>
      <c r="R21" s="10"/>
      <c r="S21" s="10"/>
    </row>
    <row r="22" spans="1:19">
      <c r="A22" s="27" t="s">
        <v>31</v>
      </c>
      <c r="B22" s="25" t="s">
        <v>53</v>
      </c>
      <c r="C22" s="27" t="s">
        <v>32</v>
      </c>
      <c r="D22" s="27" t="s">
        <v>33</v>
      </c>
      <c r="E22" s="27" t="s">
        <v>34</v>
      </c>
      <c r="I22" s="10" t="s">
        <v>62</v>
      </c>
      <c r="J22" s="10">
        <v>3.4710780253543887</v>
      </c>
      <c r="K22" s="10">
        <v>0.33168759024280337</v>
      </c>
      <c r="L22" s="10">
        <v>0</v>
      </c>
      <c r="M22" s="10"/>
      <c r="N22" s="10"/>
      <c r="O22" s="10"/>
      <c r="P22" s="10"/>
      <c r="Q22" s="10"/>
      <c r="R22" s="10"/>
      <c r="S22" s="10"/>
    </row>
    <row r="23" spans="1:19">
      <c r="A23" s="27" t="s">
        <v>47</v>
      </c>
      <c r="B23" s="27">
        <v>5310.25</v>
      </c>
      <c r="C23" s="27">
        <v>215.34836118871829</v>
      </c>
      <c r="D23" s="27">
        <v>0</v>
      </c>
      <c r="E23" s="27">
        <v>100</v>
      </c>
      <c r="M23" s="10"/>
      <c r="N23" s="10"/>
      <c r="O23" s="10"/>
      <c r="P23" s="10"/>
      <c r="Q23" s="10"/>
      <c r="R23" s="10"/>
      <c r="S23" s="10"/>
    </row>
    <row r="24" spans="1:19">
      <c r="A24" s="27" t="s">
        <v>48</v>
      </c>
      <c r="B24" s="27">
        <v>29093.5</v>
      </c>
      <c r="C24" s="27">
        <v>1292.9492127174474</v>
      </c>
      <c r="D24" s="27">
        <v>23783.25</v>
      </c>
      <c r="E24" s="27">
        <v>-16.807867982908505</v>
      </c>
      <c r="I24" s="32"/>
      <c r="J24" s="10"/>
      <c r="K24" s="10"/>
      <c r="L24" s="10"/>
      <c r="M24" s="10"/>
      <c r="N24" s="10"/>
      <c r="O24" s="10"/>
      <c r="P24" s="10"/>
      <c r="Q24" s="10"/>
      <c r="R24" s="10"/>
      <c r="S24" s="10"/>
    </row>
    <row r="25" spans="1:19">
      <c r="A25" s="27" t="s">
        <v>49</v>
      </c>
      <c r="B25" s="27">
        <v>25985</v>
      </c>
      <c r="C25" s="27">
        <v>2036.8816034975293</v>
      </c>
      <c r="D25" s="27">
        <v>20674.75</v>
      </c>
      <c r="E25" s="27">
        <v>-1.5409361033348148</v>
      </c>
      <c r="I25" s="28" t="s">
        <v>76</v>
      </c>
      <c r="L25" s="10"/>
      <c r="M25" s="10"/>
      <c r="N25" s="10"/>
      <c r="O25" s="10"/>
      <c r="P25" s="10"/>
      <c r="Q25" s="10"/>
      <c r="R25" s="10"/>
      <c r="S25" s="10"/>
    </row>
    <row r="26" spans="1:19">
      <c r="A26" s="27" t="s">
        <v>45</v>
      </c>
      <c r="B26" s="27">
        <v>9424.75</v>
      </c>
      <c r="C26" s="27">
        <v>239.68642709451308</v>
      </c>
      <c r="D26" s="27">
        <v>4114.5</v>
      </c>
      <c r="E26" s="27">
        <v>79.792249889494627</v>
      </c>
      <c r="I26" s="10"/>
      <c r="J26" s="10" t="s">
        <v>75</v>
      </c>
      <c r="K26" s="10" t="s">
        <v>70</v>
      </c>
      <c r="L26" s="24" t="s">
        <v>71</v>
      </c>
      <c r="M26" s="10"/>
      <c r="N26" s="10"/>
      <c r="O26" s="10"/>
      <c r="P26" s="10"/>
      <c r="R26" s="10"/>
      <c r="S26" s="10"/>
    </row>
    <row r="27" spans="1:19">
      <c r="A27" s="27" t="s">
        <v>37</v>
      </c>
      <c r="B27" s="27">
        <v>29098.75</v>
      </c>
      <c r="C27" s="27">
        <v>2488.6109077153865</v>
      </c>
      <c r="D27" s="27">
        <v>23788.5</v>
      </c>
      <c r="E27" s="27">
        <v>-16.83365257109179</v>
      </c>
      <c r="I27" s="32" t="s">
        <v>55</v>
      </c>
      <c r="J27" s="34">
        <v>1033333.3333333333</v>
      </c>
      <c r="K27" s="33">
        <v>377123.61663282593</v>
      </c>
      <c r="L27" s="8">
        <v>-21.568627450980401</v>
      </c>
    </row>
    <row r="28" spans="1:19">
      <c r="A28" s="27" t="s">
        <v>35</v>
      </c>
      <c r="B28" s="27">
        <v>18343.75</v>
      </c>
      <c r="C28" s="27">
        <v>780.38510792215061</v>
      </c>
      <c r="D28" s="27">
        <v>13033.5</v>
      </c>
      <c r="E28" s="27">
        <v>35.987918078679826</v>
      </c>
      <c r="I28" s="32" t="s">
        <v>59</v>
      </c>
      <c r="J28" s="33">
        <v>140000</v>
      </c>
      <c r="K28" s="33">
        <v>61282.587702834135</v>
      </c>
      <c r="L28" s="8">
        <v>83.529411764705884</v>
      </c>
    </row>
    <row r="29" spans="1:19">
      <c r="A29" s="27" t="s">
        <v>46</v>
      </c>
      <c r="B29" s="27">
        <v>25671.25</v>
      </c>
      <c r="C29" s="27">
        <v>2128.4456574379969</v>
      </c>
      <c r="D29" s="27">
        <v>20361</v>
      </c>
      <c r="E29" s="27">
        <v>0</v>
      </c>
      <c r="F29" s="27"/>
      <c r="G29" s="27"/>
      <c r="I29" s="32" t="s">
        <v>56</v>
      </c>
      <c r="J29" s="33">
        <v>81666.666666666672</v>
      </c>
      <c r="K29" s="33">
        <v>35355.339059327351</v>
      </c>
      <c r="L29" s="8">
        <v>90.392156862745097</v>
      </c>
    </row>
    <row r="30" spans="1:19">
      <c r="F30" s="27"/>
      <c r="G30" s="27"/>
      <c r="I30" s="32" t="s">
        <v>57</v>
      </c>
      <c r="J30" s="33">
        <v>83666.666666666672</v>
      </c>
      <c r="K30" s="33">
        <v>93809.499637415283</v>
      </c>
      <c r="L30" s="8">
        <v>90.156862745098039</v>
      </c>
    </row>
    <row r="31" spans="1:19">
      <c r="F31" s="27"/>
      <c r="G31" s="27"/>
      <c r="I31" s="32" t="s">
        <v>58</v>
      </c>
      <c r="J31" s="33">
        <v>883333.33333333337</v>
      </c>
      <c r="K31" s="33">
        <v>70710.67811865476</v>
      </c>
      <c r="L31" s="8">
        <v>-3.9215686274509949</v>
      </c>
    </row>
    <row r="32" spans="1:19">
      <c r="F32" s="27"/>
      <c r="G32" s="27"/>
      <c r="I32" s="32" t="s">
        <v>60</v>
      </c>
      <c r="J32" s="33">
        <v>800000</v>
      </c>
      <c r="K32" s="33">
        <v>188561.80831641296</v>
      </c>
      <c r="L32" s="8">
        <v>5.8823529411764781</v>
      </c>
    </row>
    <row r="33" spans="6:12">
      <c r="F33" s="27"/>
      <c r="G33" s="27"/>
      <c r="I33" s="32" t="s">
        <v>86</v>
      </c>
      <c r="J33" s="33">
        <v>850000</v>
      </c>
      <c r="K33" s="33">
        <v>164991.58227686092</v>
      </c>
      <c r="L33" s="8">
        <v>0</v>
      </c>
    </row>
    <row r="34" spans="6:12">
      <c r="F34" s="27"/>
      <c r="G34" s="27"/>
    </row>
    <row r="36" spans="6:12">
      <c r="I36" s="28" t="s">
        <v>84</v>
      </c>
      <c r="J36" s="27"/>
    </row>
    <row r="37" spans="6:12">
      <c r="J37" s="24" t="s">
        <v>74</v>
      </c>
      <c r="K37" s="24" t="s">
        <v>68</v>
      </c>
      <c r="L37" s="24" t="s">
        <v>85</v>
      </c>
    </row>
    <row r="38" spans="6:12">
      <c r="I38" s="24" t="s">
        <v>5</v>
      </c>
      <c r="J38" s="24">
        <v>12366666.666666666</v>
      </c>
      <c r="K38" s="24">
        <v>4879634.5491576875</v>
      </c>
      <c r="L38" s="24">
        <v>0</v>
      </c>
    </row>
    <row r="39" spans="6:12">
      <c r="I39" s="24" t="s">
        <v>77</v>
      </c>
      <c r="J39" s="24">
        <v>15133333.333333334</v>
      </c>
      <c r="K39" s="24">
        <v>3664127.9089755192</v>
      </c>
      <c r="L39" s="24">
        <v>-22.37196765498652</v>
      </c>
    </row>
    <row r="40" spans="6:12">
      <c r="I40" s="24" t="s">
        <v>78</v>
      </c>
      <c r="J40" s="24">
        <v>12500000</v>
      </c>
      <c r="K40" s="24">
        <v>2196019.125599782</v>
      </c>
      <c r="L40" s="24">
        <v>-1.0781671159029571</v>
      </c>
    </row>
    <row r="41" spans="6:12">
      <c r="I41" s="24" t="s">
        <v>79</v>
      </c>
      <c r="J41" s="24">
        <v>12050000</v>
      </c>
      <c r="K41" s="24">
        <v>5875585.0772497542</v>
      </c>
      <c r="L41" s="24">
        <v>2.560646900269532</v>
      </c>
    </row>
    <row r="42" spans="6:12">
      <c r="I42" s="24" t="s">
        <v>80</v>
      </c>
      <c r="J42" s="24">
        <v>14316666.666666666</v>
      </c>
      <c r="K42" s="24">
        <v>4411443.4523558514</v>
      </c>
      <c r="L42" s="24">
        <v>-15.768194070080852</v>
      </c>
    </row>
    <row r="43" spans="6:12">
      <c r="I43" s="24" t="s">
        <v>81</v>
      </c>
      <c r="J43" s="24">
        <v>0</v>
      </c>
      <c r="K43" s="24">
        <v>0</v>
      </c>
      <c r="L43" s="24">
        <v>100</v>
      </c>
    </row>
    <row r="44" spans="6:12">
      <c r="I44" s="24" t="s">
        <v>82</v>
      </c>
      <c r="J44" s="24">
        <v>10133333.333333334</v>
      </c>
      <c r="K44" s="24">
        <v>5362912.7657769499</v>
      </c>
      <c r="L44" s="24">
        <v>18.059299191374663</v>
      </c>
    </row>
    <row r="45" spans="6:12">
      <c r="I45" s="24" t="s">
        <v>83</v>
      </c>
      <c r="J45" s="24">
        <v>12933333.333333334</v>
      </c>
      <c r="K45" s="24">
        <v>5592033.0232692063</v>
      </c>
      <c r="L45" s="24">
        <v>-4.5822102425876068</v>
      </c>
    </row>
  </sheetData>
  <sortState ref="I38:L46">
    <sortCondition ref="J38:J4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4</vt:lpstr>
      <vt:lpstr>Figure 5</vt:lpstr>
    </vt:vector>
  </TitlesOfParts>
  <Company>Johns Hopkins Bloomberg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hort</dc:creator>
  <cp:lastModifiedBy>sshort</cp:lastModifiedBy>
  <dcterms:created xsi:type="dcterms:W3CDTF">2014-02-04T17:08:25Z</dcterms:created>
  <dcterms:modified xsi:type="dcterms:W3CDTF">2014-08-11T20:04:20Z</dcterms:modified>
</cp:coreProperties>
</file>